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560" yWindow="1640" windowWidth="25040" windowHeight="14420" tabRatio="500"/>
  </bookViews>
  <sheets>
    <sheet name="gene_list" sheetId="1" r:id="rId1"/>
    <sheet name="table" sheetId="2" r:id="rId2"/>
    <sheet name="Sheet3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8" uniqueCount="215">
  <si>
    <t>Hallmarks</t>
  </si>
  <si>
    <t>Apoptosis</t>
  </si>
  <si>
    <t>Genetics</t>
  </si>
  <si>
    <t>n_in_df</t>
  </si>
  <si>
    <t>n_with_avg_1TPM</t>
  </si>
  <si>
    <t>t</t>
  </si>
  <si>
    <t>t_p</t>
  </si>
  <si>
    <t>wilcox</t>
  </si>
  <si>
    <t>wilcox_p</t>
  </si>
  <si>
    <t>335-unt_scr_st (fold change)</t>
  </si>
  <si>
    <t>nominal p</t>
  </si>
  <si>
    <t>GRIK2</t>
  </si>
  <si>
    <t>NLRP3</t>
  </si>
  <si>
    <t>EPO</t>
  </si>
  <si>
    <t>NaN</t>
  </si>
  <si>
    <t>UBE4B</t>
  </si>
  <si>
    <t>FOXL2</t>
  </si>
  <si>
    <t>TRAF1</t>
  </si>
  <si>
    <t>NME6</t>
  </si>
  <si>
    <t>ITGB2</t>
  </si>
  <si>
    <t>PPP3R1</t>
  </si>
  <si>
    <t>PAX3</t>
  </si>
  <si>
    <t>MCF2</t>
  </si>
  <si>
    <t>PTK2B</t>
  </si>
  <si>
    <t>CTNNB1</t>
  </si>
  <si>
    <t>JUN</t>
  </si>
  <si>
    <t>OSM</t>
  </si>
  <si>
    <t>TNFSF13</t>
  </si>
  <si>
    <t>CIAPIN1</t>
  </si>
  <si>
    <t>FAF1</t>
  </si>
  <si>
    <t>BAX</t>
  </si>
  <si>
    <t>Cell Cycle</t>
  </si>
  <si>
    <t>Cell Death</t>
  </si>
  <si>
    <t>Cell Motility</t>
  </si>
  <si>
    <t>DNA Repair</t>
  </si>
  <si>
    <t>Immune Response</t>
  </si>
  <si>
    <t>Phosphorylation 1</t>
  </si>
  <si>
    <t>Phosphorylation 2</t>
  </si>
  <si>
    <t>RGS14</t>
  </si>
  <si>
    <t>SCYL3</t>
  </si>
  <si>
    <t>SIRT1</t>
  </si>
  <si>
    <t>MUS81</t>
  </si>
  <si>
    <t>NFKB2</t>
  </si>
  <si>
    <t>PDE6H</t>
  </si>
  <si>
    <t>TEX11</t>
  </si>
  <si>
    <t>SLC25A6</t>
  </si>
  <si>
    <t>KCNC3</t>
  </si>
  <si>
    <t>DNAAF2</t>
  </si>
  <si>
    <t>EYA4</t>
  </si>
  <si>
    <t>LILRA4</t>
  </si>
  <si>
    <t>FES</t>
  </si>
  <si>
    <t>LPAR2</t>
  </si>
  <si>
    <t>RPS3A</t>
  </si>
  <si>
    <t>MUL1</t>
  </si>
  <si>
    <t>SLK</t>
  </si>
  <si>
    <t>COL4A3</t>
  </si>
  <si>
    <t>TDRD1</t>
  </si>
  <si>
    <t>HMGCR</t>
  </si>
  <si>
    <t>HSPA1L</t>
  </si>
  <si>
    <t>TP53AIP1</t>
  </si>
  <si>
    <t>EBI3</t>
  </si>
  <si>
    <t>EPHB6</t>
  </si>
  <si>
    <t>FLT4</t>
  </si>
  <si>
    <t>PSEN1</t>
  </si>
  <si>
    <t>TGM2</t>
  </si>
  <si>
    <t>SMO</t>
  </si>
  <si>
    <t>APTX</t>
  </si>
  <si>
    <t>S1PR4</t>
  </si>
  <si>
    <t>CAMK4</t>
  </si>
  <si>
    <t>NPR1</t>
  </si>
  <si>
    <t>DAXX</t>
  </si>
  <si>
    <t>PA2G4</t>
  </si>
  <si>
    <t>SELPLG</t>
  </si>
  <si>
    <t>UPF1</t>
  </si>
  <si>
    <t>SPN</t>
  </si>
  <si>
    <t>RIOK2</t>
  </si>
  <si>
    <t>ADRA2B</t>
  </si>
  <si>
    <t>FAIM</t>
  </si>
  <si>
    <t>SMARCB1</t>
  </si>
  <si>
    <t>EDN2</t>
  </si>
  <si>
    <t>TREX1</t>
  </si>
  <si>
    <t>KIR2DS5</t>
  </si>
  <si>
    <t>TNIK</t>
  </si>
  <si>
    <t>SRC</t>
  </si>
  <si>
    <t>TUBB1</t>
  </si>
  <si>
    <t>SCNN1B</t>
  </si>
  <si>
    <t>NEIL1</t>
  </si>
  <si>
    <t>APOA4</t>
  </si>
  <si>
    <t>MAPK7</t>
  </si>
  <si>
    <t>CIT</t>
  </si>
  <si>
    <t>ELMO2</t>
  </si>
  <si>
    <t>NPAT</t>
  </si>
  <si>
    <t>ZMAT3</t>
  </si>
  <si>
    <t>RPS6KB1</t>
  </si>
  <si>
    <t>SHFM1</t>
  </si>
  <si>
    <t>KIR2DS1</t>
  </si>
  <si>
    <t>CUL3</t>
  </si>
  <si>
    <t>CXCL3</t>
  </si>
  <si>
    <t>RAD17</t>
  </si>
  <si>
    <t>CRISP3</t>
  </si>
  <si>
    <t>F2</t>
  </si>
  <si>
    <t>ZMYND11</t>
  </si>
  <si>
    <t>CDKN2D</t>
  </si>
  <si>
    <t>PEX5</t>
  </si>
  <si>
    <t>SFPQ</t>
  </si>
  <si>
    <t>PGLYRP1</t>
  </si>
  <si>
    <t>ALPK3</t>
  </si>
  <si>
    <t>GRK6</t>
  </si>
  <si>
    <t>ASTN1</t>
  </si>
  <si>
    <t>ATXN3</t>
  </si>
  <si>
    <t>BCL3</t>
  </si>
  <si>
    <t>RPS6KA2</t>
  </si>
  <si>
    <t>NTRK1</t>
  </si>
  <si>
    <t>VAV3</t>
  </si>
  <si>
    <t>CRY1</t>
  </si>
  <si>
    <t>IL2</t>
  </si>
  <si>
    <t>ERC1</t>
  </si>
  <si>
    <t>CCL11</t>
  </si>
  <si>
    <t>KATNB1</t>
  </si>
  <si>
    <t>CORO1A</t>
  </si>
  <si>
    <t>DCLRE1C</t>
  </si>
  <si>
    <t>VTCN1</t>
  </si>
  <si>
    <t>BCKDK</t>
  </si>
  <si>
    <t>PIK3CB</t>
  </si>
  <si>
    <t>EGFR</t>
  </si>
  <si>
    <t>LTB4R2</t>
  </si>
  <si>
    <t>APEX1</t>
  </si>
  <si>
    <t>IL9</t>
  </si>
  <si>
    <t>TWF1</t>
  </si>
  <si>
    <t>CCNE1</t>
  </si>
  <si>
    <t>TNF</t>
  </si>
  <si>
    <t>UNG</t>
  </si>
  <si>
    <t>FCGRT</t>
  </si>
  <si>
    <t>TYRO3</t>
  </si>
  <si>
    <t>RASSF4</t>
  </si>
  <si>
    <t>XIAP</t>
  </si>
  <si>
    <t>NDE1</t>
  </si>
  <si>
    <t>ANKRD17</t>
  </si>
  <si>
    <t>CAMK1D</t>
  </si>
  <si>
    <t>INCENP</t>
  </si>
  <si>
    <t>B4GALT1</t>
  </si>
  <si>
    <t>RAD23B</t>
  </si>
  <si>
    <t>EXOSC9</t>
  </si>
  <si>
    <t>MAP3K14</t>
  </si>
  <si>
    <t>PLA2G1B</t>
  </si>
  <si>
    <t>TGFBR1</t>
  </si>
  <si>
    <t>SMC5</t>
  </si>
  <si>
    <t>MAVS</t>
  </si>
  <si>
    <t>MAPKAPK2</t>
  </si>
  <si>
    <t>STK38L</t>
  </si>
  <si>
    <t>ANAPC13</t>
  </si>
  <si>
    <t>PKM</t>
  </si>
  <si>
    <t>SHH</t>
  </si>
  <si>
    <t>DDB2</t>
  </si>
  <si>
    <t>IL1RL2</t>
  </si>
  <si>
    <t>TOP1</t>
  </si>
  <si>
    <t>CDC42BPB</t>
  </si>
  <si>
    <t>DMC1</t>
  </si>
  <si>
    <t>NCK1</t>
  </si>
  <si>
    <t>SOD2</t>
  </si>
  <si>
    <t>CMKLR1</t>
  </si>
  <si>
    <t>SMAD7</t>
  </si>
  <si>
    <t>PARD6A</t>
  </si>
  <si>
    <t>KRT20</t>
  </si>
  <si>
    <t>PTENP1</t>
  </si>
  <si>
    <t>XPC</t>
  </si>
  <si>
    <t>HLA-DOA</t>
  </si>
  <si>
    <t>CDK16</t>
  </si>
  <si>
    <t>PNKP</t>
  </si>
  <si>
    <t>CXCL8</t>
  </si>
  <si>
    <t>BANP</t>
  </si>
  <si>
    <t>GFRA3</t>
  </si>
  <si>
    <t>XAB2</t>
  </si>
  <si>
    <t>PSMC4</t>
  </si>
  <si>
    <t>LILRB4</t>
  </si>
  <si>
    <t>IKBKB</t>
  </si>
  <si>
    <t>PIK3R1</t>
  </si>
  <si>
    <t>MAP3K11</t>
  </si>
  <si>
    <t>ATM</t>
  </si>
  <si>
    <t>SMCP</t>
  </si>
  <si>
    <t>PGLYRP4</t>
  </si>
  <si>
    <t>LMTK2</t>
  </si>
  <si>
    <t>DAPK1</t>
  </si>
  <si>
    <t>MIS12</t>
  </si>
  <si>
    <t>PSG2</t>
  </si>
  <si>
    <t>PCNP</t>
  </si>
  <si>
    <t>MGMT</t>
  </si>
  <si>
    <t>CPLX2</t>
  </si>
  <si>
    <t>TNK1</t>
  </si>
  <si>
    <t>CDK17</t>
  </si>
  <si>
    <t>SCARB1</t>
  </si>
  <si>
    <t>CCNO</t>
  </si>
  <si>
    <t>RBBP4</t>
  </si>
  <si>
    <t>PRG2</t>
  </si>
  <si>
    <t>AGK</t>
  </si>
  <si>
    <t>MUC5AC</t>
  </si>
  <si>
    <t>SYK</t>
  </si>
  <si>
    <t>RAD52</t>
  </si>
  <si>
    <t>MLH1</t>
  </si>
  <si>
    <t>TGFB2</t>
  </si>
  <si>
    <t>SKP1</t>
  </si>
  <si>
    <t>PSKH1</t>
  </si>
  <si>
    <t>PAFAH1B1</t>
  </si>
  <si>
    <t>CEP164</t>
  </si>
  <si>
    <t>TRIM24</t>
  </si>
  <si>
    <t>PRKCA</t>
  </si>
  <si>
    <t>MYC</t>
  </si>
  <si>
    <t>POLD4</t>
  </si>
  <si>
    <t>LYST</t>
  </si>
  <si>
    <t>NDUFA2</t>
  </si>
  <si>
    <t>PTPN11</t>
  </si>
  <si>
    <t>YWHAE</t>
  </si>
  <si>
    <t>UVRAG</t>
  </si>
  <si>
    <t>AZGP1</t>
  </si>
  <si>
    <t>CSNK2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b/>
      <sz val="9"/>
      <color rgb="FF000000"/>
      <name val="Arial"/>
    </font>
    <font>
      <sz val="9"/>
      <color rgb="FF000000"/>
      <name val="Arial"/>
    </font>
    <font>
      <sz val="10"/>
      <name val="Arial"/>
    </font>
    <font>
      <sz val="10"/>
      <name val="Arial"/>
    </font>
    <font>
      <sz val="11"/>
      <color rgb="FF303F9F"/>
      <name val="Monospace"/>
    </font>
  </fonts>
  <fills count="4">
    <fill>
      <patternFill patternType="none"/>
    </fill>
    <fill>
      <patternFill patternType="gray125"/>
    </fill>
    <fill>
      <patternFill patternType="solid">
        <fgColor rgb="FFF5F5F5"/>
        <bgColor rgb="FFF5F5F5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ABABAB"/>
      </left>
      <right style="thin">
        <color rgb="FFABABAB"/>
      </right>
      <top style="thin">
        <color rgb="FFABABAB"/>
      </top>
      <bottom style="thin">
        <color rgb="FF000000"/>
      </bottom>
      <diagonal/>
    </border>
    <border>
      <left style="thin">
        <color rgb="FFABABAB"/>
      </left>
      <right style="thin">
        <color rgb="FFABABAB"/>
      </right>
      <top style="thin">
        <color rgb="FFABABAB"/>
      </top>
      <bottom/>
      <diagonal/>
    </border>
    <border>
      <left style="thin">
        <color rgb="FFABABAB"/>
      </left>
      <right style="thin">
        <color rgb="FFABABAB"/>
      </right>
      <top style="thin">
        <color rgb="FFABABAB"/>
      </top>
      <bottom style="thin">
        <color rgb="FFABABAB"/>
      </bottom>
      <diagonal/>
    </border>
    <border>
      <left style="thin">
        <color rgb="FFABABAB"/>
      </left>
      <right style="thin">
        <color rgb="FFABABAB"/>
      </right>
      <top/>
      <bottom/>
      <diagonal/>
    </border>
    <border>
      <left style="thin">
        <color rgb="FFABABAB"/>
      </left>
      <right style="thin">
        <color rgb="FFABABAB"/>
      </right>
      <top/>
      <bottom style="thin">
        <color rgb="FFABABAB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2" borderId="3" xfId="0" applyFont="1" applyFill="1" applyBorder="1" applyAlignment="1">
      <alignment horizontal="right" vertical="top"/>
    </xf>
    <xf numFmtId="0" fontId="2" fillId="2" borderId="3" xfId="0" applyFont="1" applyFill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4" fillId="0" borderId="0" xfId="0" applyFont="1" applyAlignment="1"/>
    <xf numFmtId="0" fontId="5" fillId="3" borderId="0" xfId="0" applyFont="1" applyFill="1" applyAlignment="1">
      <alignment horizontal="right"/>
    </xf>
    <xf numFmtId="0" fontId="1" fillId="2" borderId="2" xfId="0" applyFont="1" applyFill="1" applyBorder="1" applyAlignment="1">
      <alignment horizontal="right" vertical="top"/>
    </xf>
    <xf numFmtId="0" fontId="3" fillId="0" borderId="4" xfId="0" applyFont="1" applyBorder="1"/>
    <xf numFmtId="0" fontId="3" fillId="0" borderId="5" xfId="0" applyFont="1" applyBorder="1"/>
  </cellXfs>
  <cellStyles count="1">
    <cellStyle name="Normal" xfId="0" builtinId="0"/>
  </cellStyles>
  <dxfs count="3"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H31"/>
  <sheetViews>
    <sheetView tabSelected="1" workbookViewId="0">
      <selection activeCell="D38" sqref="D38"/>
    </sheetView>
  </sheetViews>
  <sheetFormatPr baseColWidth="10" defaultColWidth="14.5" defaultRowHeight="15.75" customHeight="1" x14ac:dyDescent="0"/>
  <sheetData>
    <row r="1" spans="1:8" ht="15.75" customHeight="1">
      <c r="A1" s="8" t="s">
        <v>1</v>
      </c>
      <c r="B1" s="8" t="s">
        <v>31</v>
      </c>
      <c r="C1" s="8" t="s">
        <v>32</v>
      </c>
      <c r="D1" s="8" t="s">
        <v>33</v>
      </c>
      <c r="E1" s="8" t="s">
        <v>34</v>
      </c>
      <c r="F1" s="8" t="s">
        <v>35</v>
      </c>
      <c r="G1" s="8" t="s">
        <v>36</v>
      </c>
      <c r="H1" s="8" t="s">
        <v>37</v>
      </c>
    </row>
    <row r="2" spans="1:8" ht="15.75" customHeight="1">
      <c r="A2" s="8" t="s">
        <v>11</v>
      </c>
      <c r="B2" s="8" t="s">
        <v>38</v>
      </c>
      <c r="C2" s="8" t="s">
        <v>11</v>
      </c>
      <c r="D2" s="8" t="s">
        <v>39</v>
      </c>
      <c r="E2" s="8" t="s">
        <v>41</v>
      </c>
      <c r="F2" s="8" t="s">
        <v>42</v>
      </c>
      <c r="G2" s="8" t="s">
        <v>39</v>
      </c>
      <c r="H2" s="8" t="s">
        <v>43</v>
      </c>
    </row>
    <row r="3" spans="1:8" ht="15.75" customHeight="1">
      <c r="A3" s="8" t="s">
        <v>12</v>
      </c>
      <c r="B3" s="8" t="s">
        <v>44</v>
      </c>
      <c r="C3" s="8" t="s">
        <v>46</v>
      </c>
      <c r="D3" s="8" t="s">
        <v>47</v>
      </c>
      <c r="E3" s="8" t="s">
        <v>48</v>
      </c>
      <c r="F3" s="8" t="s">
        <v>49</v>
      </c>
      <c r="G3" s="8" t="s">
        <v>50</v>
      </c>
      <c r="H3" s="8" t="s">
        <v>51</v>
      </c>
    </row>
    <row r="4" spans="1:8" ht="15.75" customHeight="1">
      <c r="A4" s="8" t="s">
        <v>13</v>
      </c>
      <c r="B4" s="8" t="s">
        <v>56</v>
      </c>
      <c r="C4" s="8" t="s">
        <v>15</v>
      </c>
      <c r="D4" s="8" t="s">
        <v>57</v>
      </c>
      <c r="E4" s="8" t="s">
        <v>58</v>
      </c>
      <c r="F4" s="8" t="s">
        <v>60</v>
      </c>
      <c r="G4" s="8" t="s">
        <v>61</v>
      </c>
      <c r="H4" s="8" t="s">
        <v>62</v>
      </c>
    </row>
    <row r="5" spans="1:8" ht="15.75" customHeight="1">
      <c r="A5" s="8" t="s">
        <v>15</v>
      </c>
      <c r="B5" s="8" t="s">
        <v>24</v>
      </c>
      <c r="C5" s="8" t="s">
        <v>64</v>
      </c>
      <c r="D5" s="8" t="s">
        <v>65</v>
      </c>
      <c r="E5" s="8" t="s">
        <v>66</v>
      </c>
      <c r="F5" s="8" t="s">
        <v>67</v>
      </c>
      <c r="G5" s="8" t="s">
        <v>68</v>
      </c>
      <c r="H5" s="8" t="s">
        <v>69</v>
      </c>
    </row>
    <row r="6" spans="1:8" ht="15.75" customHeight="1">
      <c r="A6" s="8" t="s">
        <v>16</v>
      </c>
      <c r="B6" s="8" t="s">
        <v>71</v>
      </c>
      <c r="C6" s="8" t="s">
        <v>16</v>
      </c>
      <c r="D6" s="8" t="s">
        <v>72</v>
      </c>
      <c r="E6" s="8" t="s">
        <v>73</v>
      </c>
      <c r="F6" s="8" t="s">
        <v>74</v>
      </c>
      <c r="G6" s="8" t="s">
        <v>75</v>
      </c>
      <c r="H6" s="8" t="s">
        <v>76</v>
      </c>
    </row>
    <row r="7" spans="1:8" ht="15.75" customHeight="1">
      <c r="A7" s="8" t="s">
        <v>17</v>
      </c>
      <c r="B7" s="8" t="s">
        <v>78</v>
      </c>
      <c r="C7" s="8" t="s">
        <v>28</v>
      </c>
      <c r="D7" s="8" t="s">
        <v>79</v>
      </c>
      <c r="E7" s="8" t="s">
        <v>80</v>
      </c>
      <c r="F7" s="8" t="s">
        <v>81</v>
      </c>
      <c r="G7" s="8" t="s">
        <v>82</v>
      </c>
      <c r="H7" s="8" t="s">
        <v>83</v>
      </c>
    </row>
    <row r="8" spans="1:8" ht="15.75" customHeight="1">
      <c r="A8" s="8" t="s">
        <v>18</v>
      </c>
      <c r="B8" s="8" t="s">
        <v>84</v>
      </c>
      <c r="C8" s="8" t="s">
        <v>22</v>
      </c>
      <c r="D8" s="8" t="s">
        <v>85</v>
      </c>
      <c r="E8" s="8" t="s">
        <v>86</v>
      </c>
      <c r="F8" s="8" t="s">
        <v>87</v>
      </c>
      <c r="G8" s="8" t="s">
        <v>88</v>
      </c>
      <c r="H8" s="8" t="s">
        <v>89</v>
      </c>
    </row>
    <row r="9" spans="1:8" ht="15.75" customHeight="1">
      <c r="A9" s="8" t="s">
        <v>19</v>
      </c>
      <c r="B9" s="8" t="s">
        <v>91</v>
      </c>
      <c r="C9" s="8" t="s">
        <v>92</v>
      </c>
      <c r="D9" s="8" t="s">
        <v>93</v>
      </c>
      <c r="E9" s="8" t="s">
        <v>94</v>
      </c>
      <c r="F9" s="8" t="s">
        <v>95</v>
      </c>
      <c r="G9" s="8" t="s">
        <v>53</v>
      </c>
      <c r="H9" s="8" t="s">
        <v>53</v>
      </c>
    </row>
    <row r="10" spans="1:8" ht="15.75" customHeight="1">
      <c r="A10" s="8" t="s">
        <v>20</v>
      </c>
      <c r="B10" s="8" t="s">
        <v>96</v>
      </c>
      <c r="C10" s="8" t="s">
        <v>21</v>
      </c>
      <c r="D10" s="8" t="s">
        <v>97</v>
      </c>
      <c r="E10" s="8" t="s">
        <v>98</v>
      </c>
      <c r="F10" s="8" t="s">
        <v>99</v>
      </c>
      <c r="G10" s="8" t="s">
        <v>93</v>
      </c>
      <c r="H10" s="8" t="s">
        <v>100</v>
      </c>
    </row>
    <row r="11" spans="1:8" ht="15.75" customHeight="1">
      <c r="A11" s="8" t="s">
        <v>21</v>
      </c>
      <c r="B11" s="8" t="s">
        <v>101</v>
      </c>
      <c r="C11" s="8" t="s">
        <v>102</v>
      </c>
      <c r="D11" s="8" t="s">
        <v>103</v>
      </c>
      <c r="E11" s="8" t="s">
        <v>104</v>
      </c>
      <c r="F11" s="8" t="s">
        <v>105</v>
      </c>
      <c r="G11" s="8" t="s">
        <v>106</v>
      </c>
      <c r="H11" s="8" t="s">
        <v>107</v>
      </c>
    </row>
    <row r="12" spans="1:8" ht="15.75" customHeight="1">
      <c r="A12" s="8" t="s">
        <v>22</v>
      </c>
      <c r="B12" s="8" t="s">
        <v>102</v>
      </c>
      <c r="C12" s="8" t="s">
        <v>20</v>
      </c>
      <c r="D12" s="8" t="s">
        <v>108</v>
      </c>
      <c r="E12" s="8" t="s">
        <v>109</v>
      </c>
      <c r="F12" s="8" t="s">
        <v>110</v>
      </c>
      <c r="G12" s="8" t="s">
        <v>111</v>
      </c>
      <c r="H12" s="8" t="s">
        <v>112</v>
      </c>
    </row>
    <row r="13" spans="1:8" ht="15.75" customHeight="1">
      <c r="A13" s="8" t="s">
        <v>23</v>
      </c>
      <c r="B13" s="8" t="s">
        <v>89</v>
      </c>
      <c r="C13" s="8" t="s">
        <v>18</v>
      </c>
      <c r="D13" s="8" t="s">
        <v>113</v>
      </c>
      <c r="E13" s="8" t="s">
        <v>114</v>
      </c>
      <c r="F13" s="8" t="s">
        <v>115</v>
      </c>
      <c r="G13" s="8" t="s">
        <v>116</v>
      </c>
      <c r="H13" s="8" t="s">
        <v>117</v>
      </c>
    </row>
    <row r="14" spans="1:8" ht="15.75" customHeight="1">
      <c r="A14" s="8" t="s">
        <v>24</v>
      </c>
      <c r="B14" s="8" t="s">
        <v>118</v>
      </c>
      <c r="C14" s="8" t="s">
        <v>25</v>
      </c>
      <c r="D14" s="8" t="s">
        <v>119</v>
      </c>
      <c r="E14" s="8" t="s">
        <v>120</v>
      </c>
      <c r="F14" s="8" t="s">
        <v>121</v>
      </c>
      <c r="G14" s="8" t="s">
        <v>122</v>
      </c>
      <c r="H14" s="8" t="s">
        <v>123</v>
      </c>
    </row>
    <row r="15" spans="1:8" ht="15.75" customHeight="1">
      <c r="A15" s="8" t="s">
        <v>25</v>
      </c>
      <c r="B15" s="8" t="s">
        <v>124</v>
      </c>
      <c r="C15" s="8" t="s">
        <v>59</v>
      </c>
      <c r="D15" s="8" t="s">
        <v>125</v>
      </c>
      <c r="E15" s="8" t="s">
        <v>126</v>
      </c>
      <c r="F15" s="8" t="s">
        <v>127</v>
      </c>
      <c r="G15" s="8" t="s">
        <v>128</v>
      </c>
      <c r="H15" s="8" t="s">
        <v>26</v>
      </c>
    </row>
    <row r="16" spans="1:8" ht="15.75" customHeight="1">
      <c r="A16" s="8" t="s">
        <v>26</v>
      </c>
      <c r="B16" s="8" t="s">
        <v>129</v>
      </c>
      <c r="C16" s="8" t="s">
        <v>17</v>
      </c>
      <c r="D16" s="8" t="s">
        <v>130</v>
      </c>
      <c r="E16" s="8" t="s">
        <v>131</v>
      </c>
      <c r="F16" s="8" t="s">
        <v>132</v>
      </c>
      <c r="G16" s="8" t="s">
        <v>133</v>
      </c>
      <c r="H16" s="8" t="s">
        <v>23</v>
      </c>
    </row>
    <row r="17" spans="1:8" ht="15.75" customHeight="1">
      <c r="A17" s="8" t="s">
        <v>27</v>
      </c>
      <c r="B17" s="8" t="s">
        <v>27</v>
      </c>
      <c r="C17" s="8" t="s">
        <v>70</v>
      </c>
      <c r="D17" s="8" t="s">
        <v>27</v>
      </c>
      <c r="E17" s="8" t="s">
        <v>27</v>
      </c>
      <c r="F17" s="8" t="s">
        <v>27</v>
      </c>
      <c r="G17" s="8" t="s">
        <v>27</v>
      </c>
      <c r="H17" s="8" t="s">
        <v>27</v>
      </c>
    </row>
    <row r="18" spans="1:8" ht="15.75" customHeight="1">
      <c r="A18" s="8" t="s">
        <v>28</v>
      </c>
      <c r="B18" s="8" t="s">
        <v>134</v>
      </c>
      <c r="C18" s="8" t="s">
        <v>135</v>
      </c>
      <c r="D18" s="8" t="s">
        <v>136</v>
      </c>
      <c r="E18" s="8" t="s">
        <v>137</v>
      </c>
      <c r="F18" s="8" t="s">
        <v>63</v>
      </c>
      <c r="G18" s="8" t="s">
        <v>138</v>
      </c>
      <c r="H18" s="8" t="s">
        <v>61</v>
      </c>
    </row>
    <row r="19" spans="1:8" ht="15.75" customHeight="1">
      <c r="A19" s="8" t="s">
        <v>29</v>
      </c>
      <c r="B19" s="8" t="s">
        <v>139</v>
      </c>
      <c r="C19" s="8" t="s">
        <v>30</v>
      </c>
      <c r="D19" s="8" t="s">
        <v>140</v>
      </c>
      <c r="E19" s="8" t="s">
        <v>141</v>
      </c>
      <c r="F19" s="8" t="s">
        <v>142</v>
      </c>
      <c r="G19" s="8" t="s">
        <v>143</v>
      </c>
      <c r="H19" s="8" t="s">
        <v>144</v>
      </c>
    </row>
    <row r="20" spans="1:8" ht="15.75" customHeight="1">
      <c r="A20" s="8" t="s">
        <v>30</v>
      </c>
      <c r="B20" s="8" t="s">
        <v>70</v>
      </c>
      <c r="C20" s="8" t="s">
        <v>63</v>
      </c>
      <c r="D20" s="8" t="s">
        <v>145</v>
      </c>
      <c r="E20" s="8" t="s">
        <v>146</v>
      </c>
      <c r="F20" s="8" t="s">
        <v>147</v>
      </c>
      <c r="G20" s="8" t="s">
        <v>148</v>
      </c>
      <c r="H20" s="8" t="s">
        <v>149</v>
      </c>
    </row>
    <row r="21" spans="1:8" ht="15.75" customHeight="1">
      <c r="A21" s="8" t="s">
        <v>40</v>
      </c>
      <c r="B21" s="8" t="s">
        <v>150</v>
      </c>
      <c r="C21" s="8" t="s">
        <v>151</v>
      </c>
      <c r="D21" s="8" t="s">
        <v>152</v>
      </c>
      <c r="E21" s="8" t="s">
        <v>153</v>
      </c>
      <c r="F21" s="8" t="s">
        <v>154</v>
      </c>
      <c r="G21" s="8" t="s">
        <v>155</v>
      </c>
      <c r="H21" s="8" t="s">
        <v>156</v>
      </c>
    </row>
    <row r="22" spans="1:8" ht="15.75" customHeight="1">
      <c r="A22" s="8" t="s">
        <v>45</v>
      </c>
      <c r="B22" s="8" t="s">
        <v>157</v>
      </c>
      <c r="C22" s="8" t="s">
        <v>26</v>
      </c>
      <c r="D22" s="8" t="s">
        <v>158</v>
      </c>
      <c r="E22" s="8" t="s">
        <v>159</v>
      </c>
      <c r="F22" s="8" t="s">
        <v>160</v>
      </c>
      <c r="G22" s="8" t="s">
        <v>161</v>
      </c>
      <c r="H22" s="8" t="s">
        <v>63</v>
      </c>
    </row>
    <row r="23" spans="1:8" ht="15.75" customHeight="1">
      <c r="A23" s="8" t="s">
        <v>52</v>
      </c>
      <c r="B23" s="8" t="s">
        <v>162</v>
      </c>
      <c r="C23" s="8" t="s">
        <v>163</v>
      </c>
      <c r="D23" s="8" t="s">
        <v>164</v>
      </c>
      <c r="E23" s="8" t="s">
        <v>165</v>
      </c>
      <c r="F23" s="8" t="s">
        <v>166</v>
      </c>
      <c r="G23" s="8" t="s">
        <v>167</v>
      </c>
      <c r="H23" s="8" t="s">
        <v>168</v>
      </c>
    </row>
    <row r="24" spans="1:8" ht="15.75" customHeight="1">
      <c r="A24" s="8" t="s">
        <v>53</v>
      </c>
      <c r="B24" s="8" t="s">
        <v>169</v>
      </c>
      <c r="C24" s="8" t="s">
        <v>54</v>
      </c>
      <c r="D24" s="8" t="s">
        <v>171</v>
      </c>
      <c r="E24" s="8" t="s">
        <v>172</v>
      </c>
      <c r="F24" s="8" t="s">
        <v>174</v>
      </c>
      <c r="G24" s="8" t="s">
        <v>175</v>
      </c>
      <c r="H24" s="8" t="s">
        <v>176</v>
      </c>
    </row>
    <row r="25" spans="1:8" ht="15.75" customHeight="1">
      <c r="A25" s="8" t="s">
        <v>54</v>
      </c>
      <c r="B25" s="8" t="s">
        <v>170</v>
      </c>
      <c r="C25" s="8" t="s">
        <v>178</v>
      </c>
      <c r="D25" s="8" t="s">
        <v>179</v>
      </c>
      <c r="E25" s="8" t="s">
        <v>40</v>
      </c>
      <c r="F25" s="8" t="s">
        <v>180</v>
      </c>
      <c r="G25" s="8" t="s">
        <v>181</v>
      </c>
      <c r="H25" s="8" t="s">
        <v>182</v>
      </c>
    </row>
    <row r="26" spans="1:8" ht="15.75" customHeight="1">
      <c r="A26" s="8" t="s">
        <v>55</v>
      </c>
      <c r="B26" s="8" t="s">
        <v>173</v>
      </c>
      <c r="C26" s="8" t="s">
        <v>53</v>
      </c>
      <c r="D26" s="8" t="s">
        <v>184</v>
      </c>
      <c r="E26" s="8" t="s">
        <v>186</v>
      </c>
      <c r="F26" s="8" t="s">
        <v>187</v>
      </c>
      <c r="G26" s="8" t="s">
        <v>188</v>
      </c>
      <c r="H26" s="8" t="s">
        <v>189</v>
      </c>
    </row>
    <row r="27" spans="1:8" ht="15.75" customHeight="1">
      <c r="A27" s="8" t="s">
        <v>59</v>
      </c>
      <c r="B27" s="8" t="s">
        <v>177</v>
      </c>
      <c r="C27" s="8" t="s">
        <v>177</v>
      </c>
      <c r="D27" s="8" t="s">
        <v>190</v>
      </c>
      <c r="E27" s="8" t="s">
        <v>191</v>
      </c>
      <c r="F27" s="8" t="s">
        <v>193</v>
      </c>
      <c r="G27" s="8" t="s">
        <v>194</v>
      </c>
      <c r="H27" s="8" t="s">
        <v>54</v>
      </c>
    </row>
    <row r="28" spans="1:8" ht="15.75" customHeight="1">
      <c r="A28" s="8" t="s">
        <v>63</v>
      </c>
      <c r="B28" s="8" t="s">
        <v>183</v>
      </c>
      <c r="C28" s="8" t="s">
        <v>195</v>
      </c>
      <c r="D28" s="8" t="s">
        <v>196</v>
      </c>
      <c r="E28" s="8" t="s">
        <v>197</v>
      </c>
      <c r="F28" s="8" t="s">
        <v>198</v>
      </c>
      <c r="G28" s="8" t="s">
        <v>199</v>
      </c>
      <c r="H28" s="8" t="s">
        <v>201</v>
      </c>
    </row>
    <row r="29" spans="1:8" ht="15.75" customHeight="1">
      <c r="A29" s="8" t="s">
        <v>70</v>
      </c>
      <c r="B29" s="8" t="s">
        <v>185</v>
      </c>
      <c r="C29" s="8" t="s">
        <v>77</v>
      </c>
      <c r="D29" s="8" t="s">
        <v>202</v>
      </c>
      <c r="E29" s="8" t="s">
        <v>203</v>
      </c>
      <c r="F29" s="8" t="s">
        <v>26</v>
      </c>
      <c r="G29" s="8" t="s">
        <v>204</v>
      </c>
      <c r="H29" s="8" t="s">
        <v>205</v>
      </c>
    </row>
    <row r="30" spans="1:8" ht="15.75" customHeight="1">
      <c r="A30" s="8" t="s">
        <v>77</v>
      </c>
      <c r="B30" s="8" t="s">
        <v>192</v>
      </c>
      <c r="C30" s="8" t="s">
        <v>206</v>
      </c>
      <c r="D30" s="8" t="s">
        <v>23</v>
      </c>
      <c r="E30" s="8" t="s">
        <v>207</v>
      </c>
      <c r="F30" s="8" t="s">
        <v>208</v>
      </c>
      <c r="G30" s="8" t="s">
        <v>209</v>
      </c>
      <c r="H30" s="8" t="s">
        <v>210</v>
      </c>
    </row>
    <row r="31" spans="1:8" ht="15.75" customHeight="1">
      <c r="A31" s="8" t="s">
        <v>90</v>
      </c>
      <c r="B31" s="8" t="s">
        <v>200</v>
      </c>
      <c r="C31" s="8" t="s">
        <v>90</v>
      </c>
      <c r="D31" s="8" t="s">
        <v>211</v>
      </c>
      <c r="E31" s="8" t="s">
        <v>212</v>
      </c>
      <c r="F31" s="8" t="s">
        <v>213</v>
      </c>
      <c r="G31" s="8" t="s">
        <v>214</v>
      </c>
      <c r="H31" s="8" t="s">
        <v>1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G10"/>
  <sheetViews>
    <sheetView workbookViewId="0"/>
  </sheetViews>
  <sheetFormatPr baseColWidth="10" defaultColWidth="14.5" defaultRowHeight="15.75" customHeight="1" x14ac:dyDescent="0"/>
  <cols>
    <col min="1" max="1" width="29.6640625" customWidth="1"/>
    <col min="2" max="2" width="31.6640625" customWidth="1"/>
    <col min="3" max="3" width="23.6640625" customWidth="1"/>
  </cols>
  <sheetData>
    <row r="1" spans="1:7" ht="15.75" customHeight="1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ht="15.75" customHeight="1">
      <c r="A2" s="7" t="s">
        <v>1</v>
      </c>
      <c r="B2" s="4">
        <v>30</v>
      </c>
      <c r="C2" s="4">
        <v>25</v>
      </c>
      <c r="D2" s="4">
        <v>-2.2176140000000002</v>
      </c>
      <c r="E2" s="4">
        <v>1.8149999999999999E-2</v>
      </c>
      <c r="F2" s="4">
        <v>88</v>
      </c>
      <c r="G2" s="4">
        <v>4.5010000000000001E-2</v>
      </c>
    </row>
    <row r="3" spans="1:7" ht="15.75" customHeight="1">
      <c r="A3" s="5" t="s">
        <v>31</v>
      </c>
      <c r="B3" s="6">
        <v>30</v>
      </c>
      <c r="C3" s="6">
        <v>28</v>
      </c>
      <c r="D3" s="6">
        <v>-3.4361169999999999</v>
      </c>
      <c r="E3" s="6">
        <v>9.6199999999999996E-4</v>
      </c>
      <c r="F3" s="6">
        <v>74</v>
      </c>
      <c r="G3" s="6">
        <v>3.3089999999999999E-3</v>
      </c>
    </row>
    <row r="4" spans="1:7" ht="15.75" customHeight="1">
      <c r="A4" s="7" t="s">
        <v>32</v>
      </c>
      <c r="B4" s="4">
        <v>30</v>
      </c>
      <c r="C4" s="4">
        <v>25</v>
      </c>
      <c r="D4" s="4">
        <v>-1.542338</v>
      </c>
      <c r="E4" s="4">
        <v>6.8038000000000001E-2</v>
      </c>
      <c r="F4" s="4">
        <v>75</v>
      </c>
      <c r="G4" s="4">
        <v>1.8554999999999999E-2</v>
      </c>
    </row>
    <row r="5" spans="1:7" ht="15.75" customHeight="1">
      <c r="A5" s="5" t="s">
        <v>33</v>
      </c>
      <c r="B5" s="6">
        <v>29</v>
      </c>
      <c r="C5" s="6">
        <v>24</v>
      </c>
      <c r="D5" s="6">
        <v>-1.1717610000000001</v>
      </c>
      <c r="E5" s="6">
        <v>0.12664400000000001</v>
      </c>
      <c r="F5" s="6">
        <v>107</v>
      </c>
      <c r="G5" s="6">
        <v>0.21923300000000001</v>
      </c>
    </row>
    <row r="6" spans="1:7" ht="15.75" customHeight="1">
      <c r="A6" s="7" t="s">
        <v>34</v>
      </c>
      <c r="B6" s="4">
        <v>30</v>
      </c>
      <c r="C6" s="4">
        <v>29</v>
      </c>
      <c r="D6" s="4">
        <v>-1.270297</v>
      </c>
      <c r="E6" s="4">
        <v>0.10721700000000001</v>
      </c>
      <c r="F6" s="4">
        <v>139</v>
      </c>
      <c r="G6" s="4">
        <v>8.9617000000000002E-2</v>
      </c>
    </row>
    <row r="7" spans="1:7" ht="15.75" customHeight="1">
      <c r="A7" s="5" t="s">
        <v>35</v>
      </c>
      <c r="B7" s="6">
        <v>28</v>
      </c>
      <c r="C7" s="6">
        <v>15</v>
      </c>
      <c r="D7" s="6">
        <v>-1.937068</v>
      </c>
      <c r="E7" s="6">
        <v>3.6590999999999999E-2</v>
      </c>
      <c r="F7" s="6">
        <v>30</v>
      </c>
      <c r="G7" s="6">
        <v>8.8401999999999994E-2</v>
      </c>
    </row>
    <row r="8" spans="1:7" ht="15.75" customHeight="1">
      <c r="A8" s="7" t="s">
        <v>36</v>
      </c>
      <c r="B8" s="4">
        <v>30</v>
      </c>
      <c r="C8" s="4">
        <v>29</v>
      </c>
      <c r="D8" s="4">
        <v>-2.9620310000000001</v>
      </c>
      <c r="E8" s="4">
        <v>3.0850000000000001E-3</v>
      </c>
      <c r="F8" s="4">
        <v>99</v>
      </c>
      <c r="G8" s="4">
        <v>1.0397E-2</v>
      </c>
    </row>
    <row r="9" spans="1:7" ht="15.75" customHeight="1">
      <c r="A9" s="5" t="s">
        <v>37</v>
      </c>
      <c r="B9" s="6">
        <v>30</v>
      </c>
      <c r="C9" s="6">
        <v>24</v>
      </c>
      <c r="D9" s="6">
        <v>-2.360649</v>
      </c>
      <c r="E9" s="6">
        <v>1.3547999999999999E-2</v>
      </c>
      <c r="F9" s="6">
        <v>85</v>
      </c>
      <c r="G9" s="6">
        <v>6.3291E-2</v>
      </c>
    </row>
    <row r="10" spans="1:7">
      <c r="A10" s="9"/>
    </row>
  </sheetData>
  <conditionalFormatting sqref="E2:E9">
    <cfRule type="cellIs" dxfId="2" priority="1" operator="lessThanOrEqual">
      <formula>0.05</formula>
    </cfRule>
  </conditionalFormatting>
  <conditionalFormatting sqref="G2:G9">
    <cfRule type="cellIs" dxfId="1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E242"/>
  <sheetViews>
    <sheetView workbookViewId="0"/>
  </sheetViews>
  <sheetFormatPr baseColWidth="10" defaultColWidth="14.5" defaultRowHeight="15.75" customHeight="1" x14ac:dyDescent="0"/>
  <sheetData>
    <row r="1" spans="1:5" ht="15.75" customHeight="1">
      <c r="A1" s="1" t="s">
        <v>0</v>
      </c>
      <c r="B1" s="2"/>
      <c r="C1" s="1" t="s">
        <v>9</v>
      </c>
      <c r="D1" s="1" t="s">
        <v>10</v>
      </c>
      <c r="E1" s="1" t="s">
        <v>5</v>
      </c>
    </row>
    <row r="2" spans="1:5" ht="15.75" customHeight="1">
      <c r="A2" s="10" t="s">
        <v>1</v>
      </c>
      <c r="B2" s="3" t="s">
        <v>11</v>
      </c>
      <c r="C2" s="4">
        <v>0.36549100000000001</v>
      </c>
      <c r="D2" s="4">
        <v>0.194106</v>
      </c>
      <c r="E2" s="4">
        <v>1.391993</v>
      </c>
    </row>
    <row r="3" spans="1:5" ht="15.75" customHeight="1">
      <c r="A3" s="11"/>
      <c r="B3" s="5" t="s">
        <v>12</v>
      </c>
      <c r="C3" s="6">
        <v>-1.9299E-2</v>
      </c>
      <c r="D3" s="6">
        <v>0.86429199999999995</v>
      </c>
      <c r="E3" s="6">
        <v>-0.17536599999999999</v>
      </c>
    </row>
    <row r="4" spans="1:5" ht="15.75" customHeight="1">
      <c r="A4" s="11"/>
      <c r="B4" s="7" t="s">
        <v>13</v>
      </c>
      <c r="C4" s="4" t="s">
        <v>14</v>
      </c>
      <c r="D4" s="4" t="s">
        <v>14</v>
      </c>
      <c r="E4" s="4" t="s">
        <v>14</v>
      </c>
    </row>
    <row r="5" spans="1:5" ht="15.75" customHeight="1">
      <c r="A5" s="11"/>
      <c r="B5" s="5" t="s">
        <v>15</v>
      </c>
      <c r="C5" s="6">
        <v>5.8539999999999998E-3</v>
      </c>
      <c r="D5" s="6">
        <v>0.96257800000000004</v>
      </c>
      <c r="E5" s="6">
        <v>4.8106999999999997E-2</v>
      </c>
    </row>
    <row r="6" spans="1:5" ht="15.75" customHeight="1">
      <c r="A6" s="11"/>
      <c r="B6" s="7" t="s">
        <v>16</v>
      </c>
      <c r="C6" s="4" t="s">
        <v>14</v>
      </c>
      <c r="D6" s="4" t="s">
        <v>14</v>
      </c>
      <c r="E6" s="4" t="s">
        <v>14</v>
      </c>
    </row>
    <row r="7" spans="1:5" ht="15.75" customHeight="1">
      <c r="A7" s="11"/>
      <c r="B7" s="5" t="s">
        <v>17</v>
      </c>
      <c r="C7" s="6">
        <v>-0.39072699999999999</v>
      </c>
      <c r="D7" s="6">
        <v>6.156E-3</v>
      </c>
      <c r="E7" s="6">
        <v>-3.4567649999999999</v>
      </c>
    </row>
    <row r="8" spans="1:5" ht="15.75" customHeight="1">
      <c r="A8" s="11"/>
      <c r="B8" s="7" t="s">
        <v>18</v>
      </c>
      <c r="C8" s="4">
        <v>-0.11071</v>
      </c>
      <c r="D8" s="4">
        <v>0.24362500000000001</v>
      </c>
      <c r="E8" s="4">
        <v>-1.2390380000000001</v>
      </c>
    </row>
    <row r="9" spans="1:5" ht="15.75" customHeight="1">
      <c r="A9" s="11"/>
      <c r="B9" s="5" t="s">
        <v>19</v>
      </c>
      <c r="C9" s="6">
        <v>-0.33755400000000002</v>
      </c>
      <c r="D9" s="6">
        <v>1.2952E-2</v>
      </c>
      <c r="E9" s="6">
        <v>-3.0174400000000001</v>
      </c>
    </row>
    <row r="10" spans="1:5" ht="15.75" customHeight="1">
      <c r="A10" s="11"/>
      <c r="B10" s="7" t="s">
        <v>20</v>
      </c>
      <c r="C10" s="4">
        <v>-0.32805400000000001</v>
      </c>
      <c r="D10" s="4">
        <v>1.8849999999999999E-2</v>
      </c>
      <c r="E10" s="4">
        <v>-2.7982710000000002</v>
      </c>
    </row>
    <row r="11" spans="1:5" ht="15.75" customHeight="1">
      <c r="A11" s="11"/>
      <c r="B11" s="5" t="s">
        <v>21</v>
      </c>
      <c r="C11" s="6" t="s">
        <v>14</v>
      </c>
      <c r="D11" s="6" t="s">
        <v>14</v>
      </c>
      <c r="E11" s="6" t="s">
        <v>14</v>
      </c>
    </row>
    <row r="12" spans="1:5" ht="15.75" customHeight="1">
      <c r="A12" s="11"/>
      <c r="B12" s="7" t="s">
        <v>22</v>
      </c>
      <c r="C12" s="4" t="s">
        <v>14</v>
      </c>
      <c r="D12" s="4" t="s">
        <v>14</v>
      </c>
      <c r="E12" s="4" t="s">
        <v>14</v>
      </c>
    </row>
    <row r="13" spans="1:5" ht="15.75" customHeight="1">
      <c r="A13" s="11"/>
      <c r="B13" s="5" t="s">
        <v>23</v>
      </c>
      <c r="C13" s="6">
        <v>0.157695</v>
      </c>
      <c r="D13" s="6">
        <v>0.41111300000000001</v>
      </c>
      <c r="E13" s="6">
        <v>0.85775699999999999</v>
      </c>
    </row>
    <row r="14" spans="1:5" ht="15.75" customHeight="1">
      <c r="A14" s="11"/>
      <c r="B14" s="7" t="s">
        <v>24</v>
      </c>
      <c r="C14" s="4">
        <v>-1.1806000000000001E-2</v>
      </c>
      <c r="D14" s="4">
        <v>0.89055399999999996</v>
      </c>
      <c r="E14" s="4">
        <v>-0.14115</v>
      </c>
    </row>
    <row r="15" spans="1:5" ht="15.75" customHeight="1">
      <c r="A15" s="11"/>
      <c r="B15" s="5" t="s">
        <v>25</v>
      </c>
      <c r="C15" s="6">
        <v>-0.252467</v>
      </c>
      <c r="D15" s="6">
        <v>2.0223999999999999E-2</v>
      </c>
      <c r="E15" s="6">
        <v>-2.757269</v>
      </c>
    </row>
    <row r="16" spans="1:5" ht="15.75" customHeight="1">
      <c r="A16" s="11"/>
      <c r="B16" s="7" t="s">
        <v>26</v>
      </c>
      <c r="C16" s="4" t="s">
        <v>14</v>
      </c>
      <c r="D16" s="4" t="s">
        <v>14</v>
      </c>
      <c r="E16" s="4" t="s">
        <v>14</v>
      </c>
    </row>
    <row r="17" spans="1:5" ht="15.75" customHeight="1">
      <c r="A17" s="11"/>
      <c r="B17" s="5" t="s">
        <v>27</v>
      </c>
      <c r="C17" s="6">
        <v>-0.48340499999999997</v>
      </c>
      <c r="D17" s="6">
        <v>2.0435999999999999E-2</v>
      </c>
      <c r="E17" s="6">
        <v>-2.751207</v>
      </c>
    </row>
    <row r="18" spans="1:5" ht="15.75" customHeight="1">
      <c r="A18" s="11"/>
      <c r="B18" s="7" t="s">
        <v>28</v>
      </c>
      <c r="C18" s="4">
        <v>-5.6086999999999998E-2</v>
      </c>
      <c r="D18" s="4">
        <v>0.63577499999999998</v>
      </c>
      <c r="E18" s="4">
        <v>-0.48843500000000001</v>
      </c>
    </row>
    <row r="19" spans="1:5" ht="15.75" customHeight="1">
      <c r="A19" s="11"/>
      <c r="B19" s="5" t="s">
        <v>29</v>
      </c>
      <c r="C19" s="6">
        <v>9.7171999999999994E-2</v>
      </c>
      <c r="D19" s="6">
        <v>0.29691000000000001</v>
      </c>
      <c r="E19" s="6">
        <v>1.1004750000000001</v>
      </c>
    </row>
    <row r="20" spans="1:5" ht="15.75" customHeight="1">
      <c r="A20" s="11"/>
      <c r="B20" s="7" t="s">
        <v>30</v>
      </c>
      <c r="C20" s="4">
        <v>-0.54763600000000001</v>
      </c>
      <c r="D20" s="4">
        <v>2.2800000000000001E-4</v>
      </c>
      <c r="E20" s="4">
        <v>-5.598058</v>
      </c>
    </row>
    <row r="21" spans="1:5" ht="15.75" customHeight="1">
      <c r="A21" s="11"/>
      <c r="B21" s="5" t="s">
        <v>40</v>
      </c>
      <c r="C21" s="6">
        <v>-0.134571</v>
      </c>
      <c r="D21" s="6">
        <v>0.45025999999999999</v>
      </c>
      <c r="E21" s="6">
        <v>-0.78569800000000001</v>
      </c>
    </row>
    <row r="22" spans="1:5" ht="15.75" customHeight="1">
      <c r="A22" s="11"/>
      <c r="B22" s="7" t="s">
        <v>45</v>
      </c>
      <c r="C22" s="4">
        <v>-0.56386400000000003</v>
      </c>
      <c r="D22" s="4">
        <v>5.7499999999999999E-4</v>
      </c>
      <c r="E22" s="4">
        <v>-4.9546450000000002</v>
      </c>
    </row>
    <row r="23" spans="1:5" ht="15.75" customHeight="1">
      <c r="A23" s="11"/>
      <c r="B23" s="5" t="s">
        <v>52</v>
      </c>
      <c r="C23" s="6">
        <v>-4.2110000000000002E-2</v>
      </c>
      <c r="D23" s="6">
        <v>0.78343799999999997</v>
      </c>
      <c r="E23" s="6">
        <v>-0.28234300000000001</v>
      </c>
    </row>
    <row r="24" spans="1:5" ht="15.75" customHeight="1">
      <c r="A24" s="11"/>
      <c r="B24" s="7" t="s">
        <v>53</v>
      </c>
      <c r="C24" s="4">
        <v>-0.359985</v>
      </c>
      <c r="D24" s="4">
        <v>1.5880999999999999E-2</v>
      </c>
      <c r="E24" s="4">
        <v>-2.8982410000000001</v>
      </c>
    </row>
    <row r="25" spans="1:5" ht="15.75" customHeight="1">
      <c r="A25" s="11"/>
      <c r="B25" s="5" t="s">
        <v>54</v>
      </c>
      <c r="C25" s="6">
        <v>0.22373899999999999</v>
      </c>
      <c r="D25" s="6">
        <v>0.20975199999999999</v>
      </c>
      <c r="E25" s="6">
        <v>1.340465</v>
      </c>
    </row>
    <row r="26" spans="1:5" ht="15.75" customHeight="1">
      <c r="A26" s="11"/>
      <c r="B26" s="7" t="s">
        <v>55</v>
      </c>
      <c r="C26" s="4">
        <v>0.37564700000000001</v>
      </c>
      <c r="D26" s="4">
        <v>0.55902499999999999</v>
      </c>
      <c r="E26" s="4">
        <v>0.60442399999999996</v>
      </c>
    </row>
    <row r="27" spans="1:5" ht="15.75" customHeight="1">
      <c r="A27" s="11"/>
      <c r="B27" s="5" t="s">
        <v>59</v>
      </c>
      <c r="C27" s="6">
        <v>-0.84110300000000005</v>
      </c>
      <c r="D27" s="6">
        <v>0.130689</v>
      </c>
      <c r="E27" s="6">
        <v>-1.6464700000000001</v>
      </c>
    </row>
    <row r="28" spans="1:5" ht="15.75" customHeight="1">
      <c r="A28" s="11"/>
      <c r="B28" s="7" t="s">
        <v>63</v>
      </c>
      <c r="C28" s="4">
        <v>-4.3275000000000001E-2</v>
      </c>
      <c r="D28" s="4">
        <v>0.64867200000000003</v>
      </c>
      <c r="E28" s="4">
        <v>-0.46966000000000002</v>
      </c>
    </row>
    <row r="29" spans="1:5" ht="15.75" customHeight="1">
      <c r="A29" s="11"/>
      <c r="B29" s="5" t="s">
        <v>70</v>
      </c>
      <c r="C29" s="6">
        <v>-5.4974000000000002E-2</v>
      </c>
      <c r="D29" s="6">
        <v>0.85543800000000003</v>
      </c>
      <c r="E29" s="6">
        <v>-0.18695100000000001</v>
      </c>
    </row>
    <row r="30" spans="1:5" ht="15.75" customHeight="1">
      <c r="A30" s="11"/>
      <c r="B30" s="7" t="s">
        <v>77</v>
      </c>
      <c r="C30" s="4">
        <v>4.7666E-2</v>
      </c>
      <c r="D30" s="4">
        <v>0.60828700000000002</v>
      </c>
      <c r="E30" s="4">
        <v>0.52908900000000003</v>
      </c>
    </row>
    <row r="31" spans="1:5" ht="15.75" customHeight="1">
      <c r="A31" s="12"/>
      <c r="B31" s="5" t="s">
        <v>90</v>
      </c>
      <c r="C31" s="6">
        <v>2.5165E-2</v>
      </c>
      <c r="D31" s="6">
        <v>0.75573100000000004</v>
      </c>
      <c r="E31" s="6">
        <v>0.31975999999999999</v>
      </c>
    </row>
    <row r="32" spans="1:5" ht="15.75" customHeight="1">
      <c r="A32" s="10" t="s">
        <v>31</v>
      </c>
      <c r="B32" s="3" t="s">
        <v>38</v>
      </c>
      <c r="C32" s="4">
        <v>-0.25311600000000001</v>
      </c>
      <c r="D32" s="4">
        <v>0.23929500000000001</v>
      </c>
      <c r="E32" s="4">
        <v>-1.2513300000000001</v>
      </c>
    </row>
    <row r="33" spans="1:5" ht="15.75" customHeight="1">
      <c r="A33" s="11"/>
      <c r="B33" s="5" t="s">
        <v>44</v>
      </c>
      <c r="C33" s="6" t="s">
        <v>14</v>
      </c>
      <c r="D33" s="6" t="s">
        <v>14</v>
      </c>
      <c r="E33" s="6" t="s">
        <v>14</v>
      </c>
    </row>
    <row r="34" spans="1:5" ht="15.75" customHeight="1">
      <c r="A34" s="11"/>
      <c r="B34" s="7" t="s">
        <v>56</v>
      </c>
      <c r="C34" s="4" t="s">
        <v>14</v>
      </c>
      <c r="D34" s="4" t="s">
        <v>14</v>
      </c>
      <c r="E34" s="4" t="s">
        <v>14</v>
      </c>
    </row>
    <row r="35" spans="1:5" ht="15.75" customHeight="1">
      <c r="A35" s="11"/>
      <c r="B35" s="5" t="s">
        <v>24</v>
      </c>
      <c r="C35" s="6">
        <v>-1.1806000000000001E-2</v>
      </c>
      <c r="D35" s="6">
        <v>0.89055399999999996</v>
      </c>
      <c r="E35" s="6">
        <v>-0.14115</v>
      </c>
    </row>
    <row r="36" spans="1:5" ht="15.75" customHeight="1">
      <c r="A36" s="11"/>
      <c r="B36" s="7" t="s">
        <v>71</v>
      </c>
      <c r="C36" s="4">
        <v>7.0670000000000004E-3</v>
      </c>
      <c r="D36" s="4">
        <v>0.90649900000000005</v>
      </c>
      <c r="E36" s="4">
        <v>0.120467</v>
      </c>
    </row>
    <row r="37" spans="1:5" ht="15.75" customHeight="1">
      <c r="A37" s="11"/>
      <c r="B37" s="5" t="s">
        <v>78</v>
      </c>
      <c r="C37" s="6">
        <v>-0.424012</v>
      </c>
      <c r="D37" s="6">
        <v>4.81E-3</v>
      </c>
      <c r="E37" s="6">
        <v>-3.604708</v>
      </c>
    </row>
    <row r="38" spans="1:5" ht="15.75" customHeight="1">
      <c r="A38" s="11"/>
      <c r="B38" s="7" t="s">
        <v>84</v>
      </c>
      <c r="C38" s="4">
        <v>-1.01955</v>
      </c>
      <c r="D38" s="4">
        <v>9.5949000000000007E-2</v>
      </c>
      <c r="E38" s="4">
        <v>-1.837763</v>
      </c>
    </row>
    <row r="39" spans="1:5" ht="15.75" customHeight="1">
      <c r="A39" s="11"/>
      <c r="B39" s="5" t="s">
        <v>91</v>
      </c>
      <c r="C39" s="6">
        <v>6.5123E-2</v>
      </c>
      <c r="D39" s="6">
        <v>0.76695899999999995</v>
      </c>
      <c r="E39" s="6">
        <v>0.30454100000000001</v>
      </c>
    </row>
    <row r="40" spans="1:5" ht="15.75" customHeight="1">
      <c r="A40" s="11"/>
      <c r="B40" s="7" t="s">
        <v>96</v>
      </c>
      <c r="C40" s="4">
        <v>-1.3470000000000001E-3</v>
      </c>
      <c r="D40" s="4">
        <v>0.98604599999999998</v>
      </c>
      <c r="E40" s="4">
        <v>-1.7932E-2</v>
      </c>
    </row>
    <row r="41" spans="1:5" ht="15.75" customHeight="1">
      <c r="A41" s="11"/>
      <c r="B41" s="5" t="s">
        <v>101</v>
      </c>
      <c r="C41" s="6">
        <v>-0.17688100000000001</v>
      </c>
      <c r="D41" s="6">
        <v>0.34168300000000001</v>
      </c>
      <c r="E41" s="6">
        <v>-0.99828799999999995</v>
      </c>
    </row>
    <row r="42" spans="1:5" ht="15.75" customHeight="1">
      <c r="A42" s="11"/>
      <c r="B42" s="7" t="s">
        <v>102</v>
      </c>
      <c r="C42" s="4">
        <v>-0.34361900000000001</v>
      </c>
      <c r="D42" s="4">
        <v>1.2916E-2</v>
      </c>
      <c r="E42" s="4">
        <v>-3.0190760000000001</v>
      </c>
    </row>
    <row r="43" spans="1:5" ht="15.75" customHeight="1">
      <c r="A43" s="11"/>
      <c r="B43" s="5" t="s">
        <v>89</v>
      </c>
      <c r="C43" s="6">
        <v>8.9909000000000003E-2</v>
      </c>
      <c r="D43" s="6">
        <v>0.64300199999999996</v>
      </c>
      <c r="E43" s="6">
        <v>0.47789199999999998</v>
      </c>
    </row>
    <row r="44" spans="1:5" ht="15.75" customHeight="1">
      <c r="A44" s="11"/>
      <c r="B44" s="7" t="s">
        <v>118</v>
      </c>
      <c r="C44" s="4">
        <v>-0.66898800000000003</v>
      </c>
      <c r="D44" s="4">
        <v>1.243E-3</v>
      </c>
      <c r="E44" s="4">
        <v>-4.4460860000000002</v>
      </c>
    </row>
    <row r="45" spans="1:5" ht="15.75" customHeight="1">
      <c r="A45" s="11"/>
      <c r="B45" s="5" t="s">
        <v>124</v>
      </c>
      <c r="C45" s="6">
        <v>5.2711000000000001E-2</v>
      </c>
      <c r="D45" s="6">
        <v>0.59125499999999998</v>
      </c>
      <c r="E45" s="6">
        <v>0.55475200000000002</v>
      </c>
    </row>
    <row r="46" spans="1:5" ht="15.75" customHeight="1">
      <c r="A46" s="11"/>
      <c r="B46" s="7" t="s">
        <v>129</v>
      </c>
      <c r="C46" s="4">
        <v>9.9410000000000002E-3</v>
      </c>
      <c r="D46" s="4">
        <v>0.92322300000000002</v>
      </c>
      <c r="E46" s="4">
        <v>9.8835000000000006E-2</v>
      </c>
    </row>
    <row r="47" spans="1:5" ht="15.75" customHeight="1">
      <c r="A47" s="11"/>
      <c r="B47" s="5" t="s">
        <v>27</v>
      </c>
      <c r="C47" s="6">
        <v>-0.48340499999999997</v>
      </c>
      <c r="D47" s="6">
        <v>2.0435999999999999E-2</v>
      </c>
      <c r="E47" s="6">
        <v>-2.751207</v>
      </c>
    </row>
    <row r="48" spans="1:5" ht="15.75" customHeight="1">
      <c r="A48" s="11"/>
      <c r="B48" s="7" t="s">
        <v>134</v>
      </c>
      <c r="C48" s="4">
        <v>0.30835000000000001</v>
      </c>
      <c r="D48" s="4">
        <v>0.186752</v>
      </c>
      <c r="E48" s="4">
        <v>1.4174370000000001</v>
      </c>
    </row>
    <row r="49" spans="1:5" ht="15.75" customHeight="1">
      <c r="A49" s="11"/>
      <c r="B49" s="5" t="s">
        <v>139</v>
      </c>
      <c r="C49" s="6">
        <v>-9.5349000000000003E-2</v>
      </c>
      <c r="D49" s="6">
        <v>0.65494300000000005</v>
      </c>
      <c r="E49" s="6">
        <v>-0.460594</v>
      </c>
    </row>
    <row r="50" spans="1:5" ht="15.75" customHeight="1">
      <c r="A50" s="11"/>
      <c r="B50" s="7" t="s">
        <v>70</v>
      </c>
      <c r="C50" s="4">
        <v>-5.4974000000000002E-2</v>
      </c>
      <c r="D50" s="4">
        <v>0.85543800000000003</v>
      </c>
      <c r="E50" s="4">
        <v>-0.18695100000000001</v>
      </c>
    </row>
    <row r="51" spans="1:5" ht="15.75" customHeight="1">
      <c r="A51" s="11"/>
      <c r="B51" s="5" t="s">
        <v>150</v>
      </c>
      <c r="C51" s="6">
        <v>-0.443886</v>
      </c>
      <c r="D51" s="6">
        <v>3.1840000000000002E-3</v>
      </c>
      <c r="E51" s="6">
        <v>-3.8553609999999998</v>
      </c>
    </row>
    <row r="52" spans="1:5" ht="15.75" customHeight="1">
      <c r="A52" s="11"/>
      <c r="B52" s="7" t="s">
        <v>157</v>
      </c>
      <c r="C52" s="4">
        <v>-1.7482999999999999E-2</v>
      </c>
      <c r="D52" s="4">
        <v>0.96178399999999997</v>
      </c>
      <c r="E52" s="4">
        <v>-4.9128999999999999E-2</v>
      </c>
    </row>
    <row r="53" spans="1:5" ht="15.75" customHeight="1">
      <c r="A53" s="11"/>
      <c r="B53" s="5" t="s">
        <v>162</v>
      </c>
      <c r="C53" s="6">
        <v>-0.82996800000000004</v>
      </c>
      <c r="D53" s="6">
        <v>4.3819999999999996E-3</v>
      </c>
      <c r="E53" s="6">
        <v>-3.6609509999999998</v>
      </c>
    </row>
    <row r="54" spans="1:5" ht="15.75" customHeight="1">
      <c r="A54" s="11"/>
      <c r="B54" s="7" t="s">
        <v>169</v>
      </c>
      <c r="C54" s="4">
        <v>-0.186169</v>
      </c>
      <c r="D54" s="4">
        <v>5.6619000000000003E-2</v>
      </c>
      <c r="E54" s="4">
        <v>-2.154649</v>
      </c>
    </row>
    <row r="55" spans="1:5" ht="15.75" customHeight="1">
      <c r="A55" s="11"/>
      <c r="B55" s="5" t="s">
        <v>170</v>
      </c>
      <c r="C55" s="6">
        <v>-0.46104099999999998</v>
      </c>
      <c r="D55" s="6">
        <v>6.476E-3</v>
      </c>
      <c r="E55" s="6">
        <v>-3.42652</v>
      </c>
    </row>
    <row r="56" spans="1:5" ht="15.75" customHeight="1">
      <c r="A56" s="11"/>
      <c r="B56" s="7" t="s">
        <v>173</v>
      </c>
      <c r="C56" s="4">
        <v>-0.20243700000000001</v>
      </c>
      <c r="D56" s="4">
        <v>6.3757999999999995E-2</v>
      </c>
      <c r="E56" s="4">
        <v>-2.0840969999999999</v>
      </c>
    </row>
    <row r="57" spans="1:5" ht="15.75" customHeight="1">
      <c r="A57" s="11"/>
      <c r="B57" s="5" t="s">
        <v>177</v>
      </c>
      <c r="C57" s="6">
        <v>-0.76911799999999997</v>
      </c>
      <c r="D57" s="6">
        <v>2.5399999999999999E-4</v>
      </c>
      <c r="E57" s="6">
        <v>-5.5217200000000002</v>
      </c>
    </row>
    <row r="58" spans="1:5" ht="15.75" customHeight="1">
      <c r="A58" s="11"/>
      <c r="B58" s="7" t="s">
        <v>183</v>
      </c>
      <c r="C58" s="4">
        <v>7.2723999999999997E-2</v>
      </c>
      <c r="D58" s="4">
        <v>0.39252799999999999</v>
      </c>
      <c r="E58" s="4">
        <v>0.89361199999999996</v>
      </c>
    </row>
    <row r="59" spans="1:5" ht="15.75" customHeight="1">
      <c r="A59" s="11"/>
      <c r="B59" s="5" t="s">
        <v>185</v>
      </c>
      <c r="C59" s="6">
        <v>-0.11992700000000001</v>
      </c>
      <c r="D59" s="6">
        <v>0.52018699999999995</v>
      </c>
      <c r="E59" s="6">
        <v>-0.66647400000000001</v>
      </c>
    </row>
    <row r="60" spans="1:5" ht="15.75" customHeight="1">
      <c r="A60" s="11"/>
      <c r="B60" s="7" t="s">
        <v>192</v>
      </c>
      <c r="C60" s="4">
        <v>0.112292</v>
      </c>
      <c r="D60" s="4">
        <v>0.173738</v>
      </c>
      <c r="E60" s="4">
        <v>1.4646380000000001</v>
      </c>
    </row>
    <row r="61" spans="1:5" ht="15.75" customHeight="1">
      <c r="A61" s="12"/>
      <c r="B61" s="5" t="s">
        <v>200</v>
      </c>
      <c r="C61" s="6">
        <v>-1.7996999999999999E-2</v>
      </c>
      <c r="D61" s="6">
        <v>0.86119699999999999</v>
      </c>
      <c r="E61" s="6">
        <v>-0.17941299999999999</v>
      </c>
    </row>
    <row r="62" spans="1:5" ht="15.75" customHeight="1">
      <c r="A62" s="10" t="s">
        <v>32</v>
      </c>
      <c r="B62" s="3" t="s">
        <v>11</v>
      </c>
      <c r="C62" s="4">
        <v>0.36549100000000001</v>
      </c>
      <c r="D62" s="4">
        <v>0.194106</v>
      </c>
      <c r="E62" s="4">
        <v>1.391993</v>
      </c>
    </row>
    <row r="63" spans="1:5" ht="15.75" customHeight="1">
      <c r="A63" s="11"/>
      <c r="B63" s="5" t="s">
        <v>46</v>
      </c>
      <c r="C63" s="6">
        <v>-0.39832899999999999</v>
      </c>
      <c r="D63" s="6">
        <v>0.33158700000000002</v>
      </c>
      <c r="E63" s="6">
        <v>-1.0204070000000001</v>
      </c>
    </row>
    <row r="64" spans="1:5" ht="15.75" customHeight="1">
      <c r="A64" s="11"/>
      <c r="B64" s="7" t="s">
        <v>15</v>
      </c>
      <c r="C64" s="4">
        <v>5.8539999999999998E-3</v>
      </c>
      <c r="D64" s="4">
        <v>0.96257800000000004</v>
      </c>
      <c r="E64" s="4">
        <v>4.8106999999999997E-2</v>
      </c>
    </row>
    <row r="65" spans="1:5" ht="15.75" customHeight="1">
      <c r="A65" s="11"/>
      <c r="B65" s="5" t="s">
        <v>64</v>
      </c>
      <c r="C65" s="6">
        <v>-0.24584900000000001</v>
      </c>
      <c r="D65" s="6">
        <v>7.0927000000000004E-2</v>
      </c>
      <c r="E65" s="6">
        <v>-2.0204490000000002</v>
      </c>
    </row>
    <row r="66" spans="1:5" ht="15.75" customHeight="1">
      <c r="A66" s="11"/>
      <c r="B66" s="7" t="s">
        <v>16</v>
      </c>
      <c r="C66" s="4" t="s">
        <v>14</v>
      </c>
      <c r="D66" s="4" t="s">
        <v>14</v>
      </c>
      <c r="E66" s="4" t="s">
        <v>14</v>
      </c>
    </row>
    <row r="67" spans="1:5" ht="15.75" customHeight="1">
      <c r="A67" s="11"/>
      <c r="B67" s="5" t="s">
        <v>28</v>
      </c>
      <c r="C67" s="6">
        <v>-5.6086999999999998E-2</v>
      </c>
      <c r="D67" s="6">
        <v>0.63577499999999998</v>
      </c>
      <c r="E67" s="6">
        <v>-0.48843500000000001</v>
      </c>
    </row>
    <row r="68" spans="1:5" ht="15.75" customHeight="1">
      <c r="A68" s="11"/>
      <c r="B68" s="7" t="s">
        <v>22</v>
      </c>
      <c r="C68" s="4" t="s">
        <v>14</v>
      </c>
      <c r="D68" s="4" t="s">
        <v>14</v>
      </c>
      <c r="E68" s="4" t="s">
        <v>14</v>
      </c>
    </row>
    <row r="69" spans="1:5" ht="15.75" customHeight="1">
      <c r="A69" s="11"/>
      <c r="B69" s="5" t="s">
        <v>92</v>
      </c>
      <c r="C69" s="6">
        <v>-0.36072100000000001</v>
      </c>
      <c r="D69" s="6">
        <v>7.3659000000000002E-2</v>
      </c>
      <c r="E69" s="6">
        <v>-1.997789</v>
      </c>
    </row>
    <row r="70" spans="1:5" ht="15.75" customHeight="1">
      <c r="A70" s="11"/>
      <c r="B70" s="7" t="s">
        <v>21</v>
      </c>
      <c r="C70" s="4" t="s">
        <v>14</v>
      </c>
      <c r="D70" s="4" t="s">
        <v>14</v>
      </c>
      <c r="E70" s="4" t="s">
        <v>14</v>
      </c>
    </row>
    <row r="71" spans="1:5" ht="15.75" customHeight="1">
      <c r="A71" s="11"/>
      <c r="B71" s="5" t="s">
        <v>102</v>
      </c>
      <c r="C71" s="6">
        <v>-0.34361900000000001</v>
      </c>
      <c r="D71" s="6">
        <v>1.2916E-2</v>
      </c>
      <c r="E71" s="6">
        <v>-3.0190760000000001</v>
      </c>
    </row>
    <row r="72" spans="1:5" ht="15.75" customHeight="1">
      <c r="A72" s="11"/>
      <c r="B72" s="7" t="s">
        <v>20</v>
      </c>
      <c r="C72" s="4">
        <v>-0.32805400000000001</v>
      </c>
      <c r="D72" s="4">
        <v>1.8849999999999999E-2</v>
      </c>
      <c r="E72" s="4">
        <v>-2.7982710000000002</v>
      </c>
    </row>
    <row r="73" spans="1:5" ht="15.75" customHeight="1">
      <c r="A73" s="11"/>
      <c r="B73" s="5" t="s">
        <v>18</v>
      </c>
      <c r="C73" s="6">
        <v>-0.11071</v>
      </c>
      <c r="D73" s="6">
        <v>0.24362500000000001</v>
      </c>
      <c r="E73" s="6">
        <v>-1.2390380000000001</v>
      </c>
    </row>
    <row r="74" spans="1:5" ht="15.75" customHeight="1">
      <c r="A74" s="11"/>
      <c r="B74" s="7" t="s">
        <v>25</v>
      </c>
      <c r="C74" s="4">
        <v>-0.252467</v>
      </c>
      <c r="D74" s="4">
        <v>2.0223999999999999E-2</v>
      </c>
      <c r="E74" s="4">
        <v>-2.757269</v>
      </c>
    </row>
    <row r="75" spans="1:5" ht="15.75" customHeight="1">
      <c r="A75" s="11"/>
      <c r="B75" s="5" t="s">
        <v>59</v>
      </c>
      <c r="C75" s="6">
        <v>-0.84110300000000005</v>
      </c>
      <c r="D75" s="6">
        <v>0.130689</v>
      </c>
      <c r="E75" s="6">
        <v>-1.6464700000000001</v>
      </c>
    </row>
    <row r="76" spans="1:5" ht="15.75" customHeight="1">
      <c r="A76" s="11"/>
      <c r="B76" s="7" t="s">
        <v>17</v>
      </c>
      <c r="C76" s="4">
        <v>-0.39072699999999999</v>
      </c>
      <c r="D76" s="4">
        <v>6.156E-3</v>
      </c>
      <c r="E76" s="4">
        <v>-3.4567649999999999</v>
      </c>
    </row>
    <row r="77" spans="1:5" ht="15.75" customHeight="1">
      <c r="A77" s="11"/>
      <c r="B77" s="5" t="s">
        <v>70</v>
      </c>
      <c r="C77" s="6">
        <v>-5.4974000000000002E-2</v>
      </c>
      <c r="D77" s="6">
        <v>0.85543800000000003</v>
      </c>
      <c r="E77" s="6">
        <v>-0.18695100000000001</v>
      </c>
    </row>
    <row r="78" spans="1:5" ht="15.75" customHeight="1">
      <c r="A78" s="11"/>
      <c r="B78" s="7" t="s">
        <v>135</v>
      </c>
      <c r="C78" s="4">
        <v>-3.9174E-2</v>
      </c>
      <c r="D78" s="4">
        <v>0.818415</v>
      </c>
      <c r="E78" s="4">
        <v>-0.23571</v>
      </c>
    </row>
    <row r="79" spans="1:5" ht="15.75" customHeight="1">
      <c r="A79" s="11"/>
      <c r="B79" s="5" t="s">
        <v>30</v>
      </c>
      <c r="C79" s="6">
        <v>-0.54763600000000001</v>
      </c>
      <c r="D79" s="6">
        <v>2.2800000000000001E-4</v>
      </c>
      <c r="E79" s="6">
        <v>-5.598058</v>
      </c>
    </row>
    <row r="80" spans="1:5" ht="15.75" customHeight="1">
      <c r="A80" s="11"/>
      <c r="B80" s="7" t="s">
        <v>63</v>
      </c>
      <c r="C80" s="4">
        <v>-4.3275000000000001E-2</v>
      </c>
      <c r="D80" s="4">
        <v>0.64867200000000003</v>
      </c>
      <c r="E80" s="4">
        <v>-0.46966000000000002</v>
      </c>
    </row>
    <row r="81" spans="1:5" ht="15.75" customHeight="1">
      <c r="A81" s="11"/>
      <c r="B81" s="5" t="s">
        <v>151</v>
      </c>
      <c r="C81" s="6">
        <v>-0.35584399999999999</v>
      </c>
      <c r="D81" s="6">
        <v>8.6459999999999992E-3</v>
      </c>
      <c r="E81" s="6">
        <v>-3.2550530000000002</v>
      </c>
    </row>
    <row r="82" spans="1:5" ht="15.75" customHeight="1">
      <c r="A82" s="11"/>
      <c r="B82" s="7" t="s">
        <v>26</v>
      </c>
      <c r="C82" s="4" t="s">
        <v>14</v>
      </c>
      <c r="D82" s="4" t="s">
        <v>14</v>
      </c>
      <c r="E82" s="4" t="s">
        <v>14</v>
      </c>
    </row>
    <row r="83" spans="1:5" ht="15.75" customHeight="1">
      <c r="A83" s="11"/>
      <c r="B83" s="5" t="s">
        <v>163</v>
      </c>
      <c r="C83" s="6" t="s">
        <v>14</v>
      </c>
      <c r="D83" s="6" t="s">
        <v>14</v>
      </c>
      <c r="E83" s="6" t="s">
        <v>14</v>
      </c>
    </row>
    <row r="84" spans="1:5" ht="15.75" customHeight="1">
      <c r="A84" s="11"/>
      <c r="B84" s="7" t="s">
        <v>54</v>
      </c>
      <c r="C84" s="4">
        <v>0.22373899999999999</v>
      </c>
      <c r="D84" s="4">
        <v>0.20975199999999999</v>
      </c>
      <c r="E84" s="4">
        <v>1.340465</v>
      </c>
    </row>
    <row r="85" spans="1:5" ht="15.75" customHeight="1">
      <c r="A85" s="11"/>
      <c r="B85" s="5" t="s">
        <v>178</v>
      </c>
      <c r="C85" s="6">
        <v>0.24018300000000001</v>
      </c>
      <c r="D85" s="6">
        <v>0.32210299999999997</v>
      </c>
      <c r="E85" s="6">
        <v>1.041649</v>
      </c>
    </row>
    <row r="86" spans="1:5" ht="15.75" customHeight="1">
      <c r="A86" s="11"/>
      <c r="B86" s="7" t="s">
        <v>53</v>
      </c>
      <c r="C86" s="4">
        <v>-0.359985</v>
      </c>
      <c r="D86" s="4">
        <v>1.5880999999999999E-2</v>
      </c>
      <c r="E86" s="4">
        <v>-2.8982410000000001</v>
      </c>
    </row>
    <row r="87" spans="1:5" ht="15.75" customHeight="1">
      <c r="A87" s="11"/>
      <c r="B87" s="5" t="s">
        <v>177</v>
      </c>
      <c r="C87" s="6">
        <v>-0.76911799999999997</v>
      </c>
      <c r="D87" s="6">
        <v>2.5399999999999999E-4</v>
      </c>
      <c r="E87" s="6">
        <v>-5.5217200000000002</v>
      </c>
    </row>
    <row r="88" spans="1:5" ht="15.75" customHeight="1">
      <c r="A88" s="11"/>
      <c r="B88" s="7" t="s">
        <v>195</v>
      </c>
      <c r="C88" s="4">
        <v>1.346384</v>
      </c>
      <c r="D88" s="4">
        <v>6.1648000000000001E-2</v>
      </c>
      <c r="E88" s="4">
        <v>2.1041289999999999</v>
      </c>
    </row>
    <row r="89" spans="1:5" ht="15.75" customHeight="1">
      <c r="A89" s="11"/>
      <c r="B89" s="5" t="s">
        <v>77</v>
      </c>
      <c r="C89" s="6">
        <v>4.7666E-2</v>
      </c>
      <c r="D89" s="6">
        <v>0.60828700000000002</v>
      </c>
      <c r="E89" s="6">
        <v>0.52908900000000003</v>
      </c>
    </row>
    <row r="90" spans="1:5" ht="15.75" customHeight="1">
      <c r="A90" s="11"/>
      <c r="B90" s="7" t="s">
        <v>206</v>
      </c>
      <c r="C90" s="4">
        <v>-2.0857000000000001E-2</v>
      </c>
      <c r="D90" s="4">
        <v>0.80700499999999997</v>
      </c>
      <c r="E90" s="4">
        <v>-0.25085600000000002</v>
      </c>
    </row>
    <row r="91" spans="1:5" ht="15.75" customHeight="1">
      <c r="A91" s="12"/>
      <c r="B91" s="5" t="s">
        <v>90</v>
      </c>
      <c r="C91" s="6">
        <v>2.5165E-2</v>
      </c>
      <c r="D91" s="6">
        <v>0.75573100000000004</v>
      </c>
      <c r="E91" s="6">
        <v>0.31975999999999999</v>
      </c>
    </row>
    <row r="92" spans="1:5" ht="15.75" customHeight="1">
      <c r="A92" s="10" t="s">
        <v>33</v>
      </c>
      <c r="B92" s="3" t="s">
        <v>39</v>
      </c>
      <c r="C92" s="4">
        <v>0.21776499999999999</v>
      </c>
      <c r="D92" s="4">
        <v>4.5415999999999998E-2</v>
      </c>
      <c r="E92" s="4">
        <v>2.2847680000000001</v>
      </c>
    </row>
    <row r="93" spans="1:5" ht="15.75" customHeight="1">
      <c r="A93" s="11"/>
      <c r="B93" s="5" t="s">
        <v>47</v>
      </c>
      <c r="C93" s="6">
        <v>-0.26340599999999997</v>
      </c>
      <c r="D93" s="6">
        <v>1.3835999999999999E-2</v>
      </c>
      <c r="E93" s="6">
        <v>-2.9788009999999998</v>
      </c>
    </row>
    <row r="94" spans="1:5" ht="15.75" customHeight="1">
      <c r="A94" s="11"/>
      <c r="B94" s="7" t="s">
        <v>57</v>
      </c>
      <c r="C94" s="4">
        <v>-0.20807</v>
      </c>
      <c r="D94" s="4">
        <v>7.1901000000000007E-2</v>
      </c>
      <c r="E94" s="4">
        <v>-2.0122779999999998</v>
      </c>
    </row>
    <row r="95" spans="1:5" ht="15.75" customHeight="1">
      <c r="A95" s="11"/>
      <c r="B95" s="5" t="s">
        <v>65</v>
      </c>
      <c r="C95" s="6" t="s">
        <v>14</v>
      </c>
      <c r="D95" s="6" t="s">
        <v>14</v>
      </c>
      <c r="E95" s="6" t="s">
        <v>14</v>
      </c>
    </row>
    <row r="96" spans="1:5" ht="15.75" customHeight="1">
      <c r="A96" s="11"/>
      <c r="B96" s="7" t="s">
        <v>72</v>
      </c>
      <c r="C96" s="4">
        <v>-0.64522400000000002</v>
      </c>
      <c r="D96" s="4">
        <v>2.1663000000000002E-2</v>
      </c>
      <c r="E96" s="4">
        <v>-2.7172450000000001</v>
      </c>
    </row>
    <row r="97" spans="1:5" ht="15.75" customHeight="1">
      <c r="A97" s="11"/>
      <c r="B97" s="5" t="s">
        <v>79</v>
      </c>
      <c r="C97" s="6">
        <v>-0.90325299999999997</v>
      </c>
      <c r="D97" s="6">
        <v>5.0532000000000001E-2</v>
      </c>
      <c r="E97" s="6">
        <v>-2.2218969999999998</v>
      </c>
    </row>
    <row r="98" spans="1:5" ht="15.75" customHeight="1">
      <c r="A98" s="11"/>
      <c r="B98" s="7" t="s">
        <v>85</v>
      </c>
      <c r="C98" s="4" t="s">
        <v>14</v>
      </c>
      <c r="D98" s="4" t="s">
        <v>14</v>
      </c>
      <c r="E98" s="4" t="s">
        <v>14</v>
      </c>
    </row>
    <row r="99" spans="1:5" ht="15.75" customHeight="1">
      <c r="A99" s="11"/>
      <c r="B99" s="5" t="s">
        <v>93</v>
      </c>
      <c r="C99" s="6">
        <v>-9.0830999999999995E-2</v>
      </c>
      <c r="D99" s="6">
        <v>0.57374899999999995</v>
      </c>
      <c r="E99" s="6">
        <v>-0.58154300000000003</v>
      </c>
    </row>
    <row r="100" spans="1:5" ht="15.75" customHeight="1">
      <c r="A100" s="11"/>
      <c r="B100" s="7" t="s">
        <v>97</v>
      </c>
      <c r="C100" s="4">
        <v>5.8570000000000002E-3</v>
      </c>
      <c r="D100" s="4">
        <v>0.93711199999999995</v>
      </c>
      <c r="E100" s="4">
        <v>8.0907999999999994E-2</v>
      </c>
    </row>
    <row r="101" spans="1:5" ht="15.75" customHeight="1">
      <c r="A101" s="11"/>
      <c r="B101" s="5" t="s">
        <v>103</v>
      </c>
      <c r="C101" s="6">
        <v>-5.1926E-2</v>
      </c>
      <c r="D101" s="6">
        <v>0.58035199999999998</v>
      </c>
      <c r="E101" s="6">
        <v>-0.57138599999999995</v>
      </c>
    </row>
    <row r="102" spans="1:5" ht="15.75" customHeight="1">
      <c r="A102" s="11"/>
      <c r="B102" s="7" t="s">
        <v>108</v>
      </c>
      <c r="C102" s="4" t="s">
        <v>14</v>
      </c>
      <c r="D102" s="4" t="s">
        <v>14</v>
      </c>
      <c r="E102" s="4" t="s">
        <v>14</v>
      </c>
    </row>
    <row r="103" spans="1:5" ht="15.75" customHeight="1">
      <c r="A103" s="11"/>
      <c r="B103" s="5" t="s">
        <v>113</v>
      </c>
      <c r="C103" s="6">
        <v>0.76838200000000001</v>
      </c>
      <c r="D103" s="6">
        <v>0.210284</v>
      </c>
      <c r="E103" s="6">
        <v>1.3387690000000001</v>
      </c>
    </row>
    <row r="104" spans="1:5" ht="15.75" customHeight="1">
      <c r="A104" s="11"/>
      <c r="B104" s="7" t="s">
        <v>119</v>
      </c>
      <c r="C104" s="4">
        <v>-0.77162500000000001</v>
      </c>
      <c r="D104" s="4">
        <v>1.7000000000000001E-4</v>
      </c>
      <c r="E104" s="4">
        <v>-5.8124180000000001</v>
      </c>
    </row>
    <row r="105" spans="1:5" ht="15.75" customHeight="1">
      <c r="A105" s="11"/>
      <c r="B105" s="5" t="s">
        <v>125</v>
      </c>
      <c r="C105" s="6">
        <v>0.72852099999999997</v>
      </c>
      <c r="D105" s="6">
        <v>0.30731599999999998</v>
      </c>
      <c r="E105" s="6">
        <v>1.0757319999999999</v>
      </c>
    </row>
    <row r="106" spans="1:5" ht="15.75" customHeight="1">
      <c r="A106" s="11"/>
      <c r="B106" s="7" t="s">
        <v>130</v>
      </c>
      <c r="C106" s="4" t="s">
        <v>14</v>
      </c>
      <c r="D106" s="4" t="s">
        <v>14</v>
      </c>
      <c r="E106" s="4" t="s">
        <v>14</v>
      </c>
    </row>
    <row r="107" spans="1:5" ht="15.75" customHeight="1">
      <c r="A107" s="11"/>
      <c r="B107" s="5" t="s">
        <v>27</v>
      </c>
      <c r="C107" s="6">
        <v>-0.48340499999999997</v>
      </c>
      <c r="D107" s="6">
        <v>2.0435999999999999E-2</v>
      </c>
      <c r="E107" s="6">
        <v>-2.751207</v>
      </c>
    </row>
    <row r="108" spans="1:5" ht="15.75" customHeight="1">
      <c r="A108" s="11"/>
      <c r="B108" s="7" t="s">
        <v>136</v>
      </c>
      <c r="C108" s="4">
        <v>7.4220999999999995E-2</v>
      </c>
      <c r="D108" s="4">
        <v>0.81252400000000002</v>
      </c>
      <c r="E108" s="4">
        <v>0.24352199999999999</v>
      </c>
    </row>
    <row r="109" spans="1:5" ht="15.75" customHeight="1">
      <c r="A109" s="11"/>
      <c r="B109" s="5" t="s">
        <v>140</v>
      </c>
      <c r="C109" s="6">
        <v>-6.3986000000000001E-2</v>
      </c>
      <c r="D109" s="6">
        <v>0.57704200000000005</v>
      </c>
      <c r="E109" s="6">
        <v>-0.57647000000000004</v>
      </c>
    </row>
    <row r="110" spans="1:5" ht="15.75" customHeight="1">
      <c r="A110" s="11"/>
      <c r="B110" s="7" t="s">
        <v>145</v>
      </c>
      <c r="C110" s="4">
        <v>-0.14650299999999999</v>
      </c>
      <c r="D110" s="4">
        <v>0.44761299999999998</v>
      </c>
      <c r="E110" s="4">
        <v>-0.790435</v>
      </c>
    </row>
    <row r="111" spans="1:5" ht="15.75" customHeight="1">
      <c r="A111" s="11"/>
      <c r="B111" s="5" t="s">
        <v>152</v>
      </c>
      <c r="C111" s="6">
        <v>-1.1979999999999999E-2</v>
      </c>
      <c r="D111" s="6">
        <v>0.94276000000000004</v>
      </c>
      <c r="E111" s="6">
        <v>-7.3624999999999996E-2</v>
      </c>
    </row>
    <row r="112" spans="1:5" ht="15.75" customHeight="1">
      <c r="A112" s="11"/>
      <c r="B112" s="7" t="s">
        <v>158</v>
      </c>
      <c r="C112" s="4">
        <v>0.14956800000000001</v>
      </c>
      <c r="D112" s="4">
        <v>0.27556199999999997</v>
      </c>
      <c r="E112" s="4">
        <v>1.153419</v>
      </c>
    </row>
    <row r="113" spans="1:5" ht="15.75" customHeight="1">
      <c r="A113" s="11"/>
      <c r="B113" s="5" t="s">
        <v>164</v>
      </c>
      <c r="C113" s="6" t="s">
        <v>14</v>
      </c>
      <c r="D113" s="6" t="s">
        <v>14</v>
      </c>
      <c r="E113" s="6" t="s">
        <v>14</v>
      </c>
    </row>
    <row r="114" spans="1:5" ht="15.75" customHeight="1">
      <c r="A114" s="11"/>
      <c r="B114" s="7" t="s">
        <v>171</v>
      </c>
      <c r="C114" s="4">
        <v>0.14033699999999999</v>
      </c>
      <c r="D114" s="4">
        <v>0.82533100000000004</v>
      </c>
      <c r="E114" s="4">
        <v>0.22655900000000001</v>
      </c>
    </row>
    <row r="115" spans="1:5" ht="15.75" customHeight="1">
      <c r="A115" s="11"/>
      <c r="B115" s="5" t="s">
        <v>179</v>
      </c>
      <c r="C115" s="6" t="s">
        <v>14</v>
      </c>
      <c r="D115" s="6" t="s">
        <v>14</v>
      </c>
      <c r="E115" s="6" t="s">
        <v>14</v>
      </c>
    </row>
    <row r="116" spans="1:5" ht="15.75" customHeight="1">
      <c r="A116" s="11"/>
      <c r="B116" s="7" t="s">
        <v>184</v>
      </c>
      <c r="C116" s="4">
        <v>0.45807500000000001</v>
      </c>
      <c r="D116" s="4">
        <v>0.460341</v>
      </c>
      <c r="E116" s="4">
        <v>0.767818</v>
      </c>
    </row>
    <row r="117" spans="1:5" ht="15.75" customHeight="1">
      <c r="A117" s="11"/>
      <c r="B117" s="5" t="s">
        <v>190</v>
      </c>
      <c r="C117" s="6">
        <v>-0.460202</v>
      </c>
      <c r="D117" s="6">
        <v>8.1069999999999996E-3</v>
      </c>
      <c r="E117" s="6">
        <v>-3.293164</v>
      </c>
    </row>
    <row r="118" spans="1:5" ht="15.75" customHeight="1">
      <c r="A118" s="11"/>
      <c r="B118" s="7" t="s">
        <v>196</v>
      </c>
      <c r="C118" s="4">
        <v>-0.49583899999999997</v>
      </c>
      <c r="D118" s="4">
        <v>0.44718799999999997</v>
      </c>
      <c r="E118" s="4">
        <v>-0.79119799999999996</v>
      </c>
    </row>
    <row r="119" spans="1:5" ht="15.75" customHeight="1">
      <c r="A119" s="11"/>
      <c r="B119" s="5" t="s">
        <v>202</v>
      </c>
      <c r="C119" s="6">
        <v>-7.7256000000000005E-2</v>
      </c>
      <c r="D119" s="6">
        <v>0.31534299999999998</v>
      </c>
      <c r="E119" s="6">
        <v>-1.05708</v>
      </c>
    </row>
    <row r="120" spans="1:5" ht="15.75" customHeight="1">
      <c r="A120" s="11"/>
      <c r="B120" s="7" t="s">
        <v>23</v>
      </c>
      <c r="C120" s="4">
        <v>0.157695</v>
      </c>
      <c r="D120" s="4">
        <v>0.41111300000000001</v>
      </c>
      <c r="E120" s="4">
        <v>0.85775699999999999</v>
      </c>
    </row>
    <row r="121" spans="1:5" ht="15.75" customHeight="1">
      <c r="A121" s="12"/>
      <c r="B121" s="5" t="s">
        <v>211</v>
      </c>
      <c r="C121" s="6">
        <v>-0.444382</v>
      </c>
      <c r="D121" s="6">
        <v>4.1134999999999998E-2</v>
      </c>
      <c r="E121" s="6">
        <v>-2.3429129999999998</v>
      </c>
    </row>
    <row r="122" spans="1:5" ht="15.75" customHeight="1">
      <c r="A122" s="10" t="s">
        <v>34</v>
      </c>
      <c r="B122" s="3" t="s">
        <v>41</v>
      </c>
      <c r="C122" s="4">
        <v>-0.11373999999999999</v>
      </c>
      <c r="D122" s="4">
        <v>0.35326200000000002</v>
      </c>
      <c r="E122" s="4">
        <v>-0.97350400000000004</v>
      </c>
    </row>
    <row r="123" spans="1:5" ht="15.75" customHeight="1">
      <c r="A123" s="11"/>
      <c r="B123" s="5" t="s">
        <v>48</v>
      </c>
      <c r="C123" s="6">
        <v>0.152332</v>
      </c>
      <c r="D123" s="6">
        <v>0.38192799999999999</v>
      </c>
      <c r="E123" s="6">
        <v>0.91459500000000005</v>
      </c>
    </row>
    <row r="124" spans="1:5" ht="15.75" customHeight="1">
      <c r="A124" s="11"/>
      <c r="B124" s="7" t="s">
        <v>58</v>
      </c>
      <c r="C124" s="4">
        <v>1.24326</v>
      </c>
      <c r="D124" s="4">
        <v>0.228524</v>
      </c>
      <c r="E124" s="4">
        <v>1.2827200000000001</v>
      </c>
    </row>
    <row r="125" spans="1:5" ht="15.75" customHeight="1">
      <c r="A125" s="11"/>
      <c r="B125" s="5" t="s">
        <v>66</v>
      </c>
      <c r="C125" s="6">
        <v>-4.2110000000000003E-3</v>
      </c>
      <c r="D125" s="6">
        <v>0.96094500000000005</v>
      </c>
      <c r="E125" s="6">
        <v>-5.0208999999999997E-2</v>
      </c>
    </row>
    <row r="126" spans="1:5" ht="15.75" customHeight="1">
      <c r="A126" s="11"/>
      <c r="B126" s="7" t="s">
        <v>73</v>
      </c>
      <c r="C126" s="4">
        <v>-0.44559700000000002</v>
      </c>
      <c r="D126" s="4">
        <v>1.2050999999999999E-2</v>
      </c>
      <c r="E126" s="4">
        <v>-3.0596809999999999</v>
      </c>
    </row>
    <row r="127" spans="1:5" ht="15.75" customHeight="1">
      <c r="A127" s="11"/>
      <c r="B127" s="5" t="s">
        <v>80</v>
      </c>
      <c r="C127" s="6">
        <v>-0.67680700000000005</v>
      </c>
      <c r="D127" s="6">
        <v>4.3039999999999997E-3</v>
      </c>
      <c r="E127" s="6">
        <v>-3.6719010000000001</v>
      </c>
    </row>
    <row r="128" spans="1:5" ht="15.75" customHeight="1">
      <c r="A128" s="11"/>
      <c r="B128" s="7" t="s">
        <v>86</v>
      </c>
      <c r="C128" s="4">
        <v>0.18501799999999999</v>
      </c>
      <c r="D128" s="4">
        <v>0.44231500000000001</v>
      </c>
      <c r="E128" s="4">
        <v>0.79997399999999996</v>
      </c>
    </row>
    <row r="129" spans="1:5" ht="15.75" customHeight="1">
      <c r="A129" s="11"/>
      <c r="B129" s="5" t="s">
        <v>94</v>
      </c>
      <c r="C129" s="6">
        <v>-0.195191</v>
      </c>
      <c r="D129" s="6">
        <v>0.18998699999999999</v>
      </c>
      <c r="E129" s="6">
        <v>-1.406139</v>
      </c>
    </row>
    <row r="130" spans="1:5" ht="15.75" customHeight="1">
      <c r="A130" s="11"/>
      <c r="B130" s="7" t="s">
        <v>98</v>
      </c>
      <c r="C130" s="4">
        <v>-5.6602E-2</v>
      </c>
      <c r="D130" s="4">
        <v>0.73480100000000004</v>
      </c>
      <c r="E130" s="4">
        <v>-0.34834700000000002</v>
      </c>
    </row>
    <row r="131" spans="1:5" ht="15.75" customHeight="1">
      <c r="A131" s="11"/>
      <c r="B131" s="5" t="s">
        <v>104</v>
      </c>
      <c r="C131" s="6">
        <v>0.118188</v>
      </c>
      <c r="D131" s="6">
        <v>0.15883900000000001</v>
      </c>
      <c r="E131" s="6">
        <v>1.52258</v>
      </c>
    </row>
    <row r="132" spans="1:5" ht="15.75" customHeight="1">
      <c r="A132" s="11"/>
      <c r="B132" s="7" t="s">
        <v>109</v>
      </c>
      <c r="C132" s="4">
        <v>-0.232183</v>
      </c>
      <c r="D132" s="4">
        <v>0.21000099999999999</v>
      </c>
      <c r="E132" s="4">
        <v>-1.3396710000000001</v>
      </c>
    </row>
    <row r="133" spans="1:5" ht="15.75" customHeight="1">
      <c r="A133" s="11"/>
      <c r="B133" s="5" t="s">
        <v>114</v>
      </c>
      <c r="C133" s="6">
        <v>1.0269E-2</v>
      </c>
      <c r="D133" s="6">
        <v>0.94552899999999995</v>
      </c>
      <c r="E133" s="6">
        <v>7.0056999999999994E-2</v>
      </c>
    </row>
    <row r="134" spans="1:5" ht="15.75" customHeight="1">
      <c r="A134" s="11"/>
      <c r="B134" s="7" t="s">
        <v>120</v>
      </c>
      <c r="C134" s="4">
        <v>0.20841899999999999</v>
      </c>
      <c r="D134" s="4">
        <v>6.3188999999999995E-2</v>
      </c>
      <c r="E134" s="4">
        <v>2.089432</v>
      </c>
    </row>
    <row r="135" spans="1:5" ht="15.75" customHeight="1">
      <c r="A135" s="11"/>
      <c r="B135" s="5" t="s">
        <v>126</v>
      </c>
      <c r="C135" s="6">
        <v>-7.8806000000000001E-2</v>
      </c>
      <c r="D135" s="6">
        <v>0.408026</v>
      </c>
      <c r="E135" s="6">
        <v>-0.86363500000000004</v>
      </c>
    </row>
    <row r="136" spans="1:5" ht="15.75" customHeight="1">
      <c r="A136" s="11"/>
      <c r="B136" s="7" t="s">
        <v>131</v>
      </c>
      <c r="C136" s="4">
        <v>-8.5142999999999996E-2</v>
      </c>
      <c r="D136" s="4">
        <v>0.30843199999999998</v>
      </c>
      <c r="E136" s="4">
        <v>-1.073115</v>
      </c>
    </row>
    <row r="137" spans="1:5" ht="15.75" customHeight="1">
      <c r="A137" s="11"/>
      <c r="B137" s="5" t="s">
        <v>27</v>
      </c>
      <c r="C137" s="6">
        <v>-0.48340499999999997</v>
      </c>
      <c r="D137" s="6">
        <v>2.0435999999999999E-2</v>
      </c>
      <c r="E137" s="6">
        <v>-2.751207</v>
      </c>
    </row>
    <row r="138" spans="1:5" ht="15.75" customHeight="1">
      <c r="A138" s="11"/>
      <c r="B138" s="7" t="s">
        <v>137</v>
      </c>
      <c r="C138" s="4">
        <v>8.6108000000000004E-2</v>
      </c>
      <c r="D138" s="4">
        <v>0.73714900000000005</v>
      </c>
      <c r="E138" s="4">
        <v>0.34512500000000002</v>
      </c>
    </row>
    <row r="139" spans="1:5" ht="15.75" customHeight="1">
      <c r="A139" s="11"/>
      <c r="B139" s="5" t="s">
        <v>141</v>
      </c>
      <c r="C139" s="6">
        <v>-0.30666700000000002</v>
      </c>
      <c r="D139" s="6">
        <v>4.0964E-2</v>
      </c>
      <c r="E139" s="6">
        <v>-2.3453520000000001</v>
      </c>
    </row>
    <row r="140" spans="1:5" ht="15.75" customHeight="1">
      <c r="A140" s="11"/>
      <c r="B140" s="7" t="s">
        <v>146</v>
      </c>
      <c r="C140" s="4">
        <v>0.13046199999999999</v>
      </c>
      <c r="D140" s="4">
        <v>0.62660300000000002</v>
      </c>
      <c r="E140" s="4">
        <v>0.50190000000000001</v>
      </c>
    </row>
    <row r="141" spans="1:5" ht="15.75" customHeight="1">
      <c r="A141" s="11"/>
      <c r="B141" s="5" t="s">
        <v>153</v>
      </c>
      <c r="C141" s="6">
        <v>-0.26073299999999999</v>
      </c>
      <c r="D141" s="6">
        <v>3.2724999999999997E-2</v>
      </c>
      <c r="E141" s="6">
        <v>-2.4767329999999999</v>
      </c>
    </row>
    <row r="142" spans="1:5" ht="15.75" customHeight="1">
      <c r="A142" s="11"/>
      <c r="B142" s="7" t="s">
        <v>159</v>
      </c>
      <c r="C142" s="4">
        <v>-0.176928</v>
      </c>
      <c r="D142" s="4">
        <v>0.197903</v>
      </c>
      <c r="E142" s="4">
        <v>-1.379173</v>
      </c>
    </row>
    <row r="143" spans="1:5" ht="15.75" customHeight="1">
      <c r="A143" s="11"/>
      <c r="B143" s="5" t="s">
        <v>165</v>
      </c>
      <c r="C143" s="6">
        <v>0.124949</v>
      </c>
      <c r="D143" s="6">
        <v>0.27673399999999998</v>
      </c>
      <c r="E143" s="6">
        <v>1.150431</v>
      </c>
    </row>
    <row r="144" spans="1:5" ht="15.75" customHeight="1">
      <c r="A144" s="11"/>
      <c r="B144" s="7" t="s">
        <v>172</v>
      </c>
      <c r="C144" s="4">
        <v>-0.53021700000000005</v>
      </c>
      <c r="D144" s="4">
        <v>1.291E-3</v>
      </c>
      <c r="E144" s="4">
        <v>-4.4217950000000004</v>
      </c>
    </row>
    <row r="145" spans="1:5" ht="15.75" customHeight="1">
      <c r="A145" s="11"/>
      <c r="B145" s="5" t="s">
        <v>40</v>
      </c>
      <c r="C145" s="6">
        <v>-0.134571</v>
      </c>
      <c r="D145" s="6">
        <v>0.45025999999999999</v>
      </c>
      <c r="E145" s="6">
        <v>-0.78569800000000001</v>
      </c>
    </row>
    <row r="146" spans="1:5" ht="15.75" customHeight="1">
      <c r="A146" s="11"/>
      <c r="B146" s="7" t="s">
        <v>186</v>
      </c>
      <c r="C146" s="4" t="s">
        <v>14</v>
      </c>
      <c r="D146" s="4" t="s">
        <v>14</v>
      </c>
      <c r="E146" s="4" t="s">
        <v>14</v>
      </c>
    </row>
    <row r="147" spans="1:5" ht="15.75" customHeight="1">
      <c r="A147" s="11"/>
      <c r="B147" s="5" t="s">
        <v>191</v>
      </c>
      <c r="C147" s="6">
        <v>-0.55606699999999998</v>
      </c>
      <c r="D147" s="6">
        <v>2.5769999999999999E-3</v>
      </c>
      <c r="E147" s="6">
        <v>-3.9858310000000001</v>
      </c>
    </row>
    <row r="148" spans="1:5" ht="15.75" customHeight="1">
      <c r="A148" s="11"/>
      <c r="B148" s="7" t="s">
        <v>197</v>
      </c>
      <c r="C148" s="4">
        <v>0.33531899999999998</v>
      </c>
      <c r="D148" s="4">
        <v>4.1148999999999998E-2</v>
      </c>
      <c r="E148" s="4">
        <v>2.3427060000000002</v>
      </c>
    </row>
    <row r="149" spans="1:5" ht="15.75" customHeight="1">
      <c r="A149" s="11"/>
      <c r="B149" s="5" t="s">
        <v>203</v>
      </c>
      <c r="C149" s="6">
        <v>-7.9480000000000002E-3</v>
      </c>
      <c r="D149" s="6">
        <v>0.96049499999999999</v>
      </c>
      <c r="E149" s="6">
        <v>-5.0788E-2</v>
      </c>
    </row>
    <row r="150" spans="1:5" ht="15.75" customHeight="1">
      <c r="A150" s="11"/>
      <c r="B150" s="7" t="s">
        <v>207</v>
      </c>
      <c r="C150" s="4">
        <v>-0.64220100000000002</v>
      </c>
      <c r="D150" s="4">
        <v>2.8800000000000001E-4</v>
      </c>
      <c r="E150" s="4">
        <v>-5.4327959999999997</v>
      </c>
    </row>
    <row r="151" spans="1:5" ht="15.75" customHeight="1">
      <c r="A151" s="12"/>
      <c r="B151" s="5" t="s">
        <v>212</v>
      </c>
      <c r="C151" s="6">
        <v>-0.139879</v>
      </c>
      <c r="D151" s="6">
        <v>0.23141</v>
      </c>
      <c r="E151" s="6">
        <v>-1.274192</v>
      </c>
    </row>
    <row r="152" spans="1:5" ht="15.75" customHeight="1">
      <c r="A152" s="10" t="s">
        <v>35</v>
      </c>
      <c r="B152" s="3" t="s">
        <v>42</v>
      </c>
      <c r="C152" s="4">
        <v>-0.52618100000000001</v>
      </c>
      <c r="D152" s="4">
        <v>1.191E-3</v>
      </c>
      <c r="E152" s="4">
        <v>-4.4735100000000001</v>
      </c>
    </row>
    <row r="153" spans="1:5" ht="15.75" customHeight="1">
      <c r="A153" s="11"/>
      <c r="B153" s="5" t="s">
        <v>49</v>
      </c>
      <c r="C153" s="6" t="s">
        <v>14</v>
      </c>
      <c r="D153" s="6" t="s">
        <v>14</v>
      </c>
      <c r="E153" s="6" t="s">
        <v>14</v>
      </c>
    </row>
    <row r="154" spans="1:5" ht="15.75" customHeight="1">
      <c r="A154" s="11"/>
      <c r="B154" s="7" t="s">
        <v>60</v>
      </c>
      <c r="C154" s="4">
        <v>-0.696048</v>
      </c>
      <c r="D154" s="4">
        <v>9.9600000000000001E-3</v>
      </c>
      <c r="E154" s="4">
        <v>-3.171656</v>
      </c>
    </row>
    <row r="155" spans="1:5" ht="15.75" customHeight="1">
      <c r="A155" s="11"/>
      <c r="B155" s="5" t="s">
        <v>67</v>
      </c>
      <c r="C155" s="6" t="s">
        <v>14</v>
      </c>
      <c r="D155" s="6" t="s">
        <v>14</v>
      </c>
      <c r="E155" s="6" t="s">
        <v>14</v>
      </c>
    </row>
    <row r="156" spans="1:5" ht="15.75" customHeight="1">
      <c r="A156" s="11"/>
      <c r="B156" s="7" t="s">
        <v>74</v>
      </c>
      <c r="C156" s="4">
        <v>0.50067799999999996</v>
      </c>
      <c r="D156" s="4">
        <v>0.11157300000000001</v>
      </c>
      <c r="E156" s="4">
        <v>1.745034</v>
      </c>
    </row>
    <row r="157" spans="1:5" ht="15.75" customHeight="1">
      <c r="A157" s="11"/>
      <c r="B157" s="5" t="s">
        <v>81</v>
      </c>
      <c r="C157" s="6" t="s">
        <v>14</v>
      </c>
      <c r="D157" s="6" t="s">
        <v>14</v>
      </c>
      <c r="E157" s="6" t="s">
        <v>14</v>
      </c>
    </row>
    <row r="158" spans="1:5" ht="15.75" customHeight="1">
      <c r="A158" s="11"/>
      <c r="B158" s="7" t="s">
        <v>87</v>
      </c>
      <c r="C158" s="4" t="s">
        <v>14</v>
      </c>
      <c r="D158" s="4" t="s">
        <v>14</v>
      </c>
      <c r="E158" s="4" t="s">
        <v>14</v>
      </c>
    </row>
    <row r="159" spans="1:5" ht="15.75" customHeight="1">
      <c r="A159" s="11"/>
      <c r="B159" s="5" t="s">
        <v>95</v>
      </c>
      <c r="C159" s="6" t="s">
        <v>14</v>
      </c>
      <c r="D159" s="6" t="s">
        <v>14</v>
      </c>
      <c r="E159" s="6" t="s">
        <v>14</v>
      </c>
    </row>
    <row r="160" spans="1:5" ht="15.75" customHeight="1">
      <c r="A160" s="11"/>
      <c r="B160" s="7" t="s">
        <v>99</v>
      </c>
      <c r="C160" s="4" t="s">
        <v>14</v>
      </c>
      <c r="D160" s="4" t="s">
        <v>14</v>
      </c>
      <c r="E160" s="4" t="s">
        <v>14</v>
      </c>
    </row>
    <row r="161" spans="1:5" ht="15.75" customHeight="1">
      <c r="A161" s="11"/>
      <c r="B161" s="5" t="s">
        <v>105</v>
      </c>
      <c r="C161" s="6" t="s">
        <v>14</v>
      </c>
      <c r="D161" s="6" t="s">
        <v>14</v>
      </c>
      <c r="E161" s="6" t="s">
        <v>14</v>
      </c>
    </row>
    <row r="162" spans="1:5" ht="15.75" customHeight="1">
      <c r="A162" s="11"/>
      <c r="B162" s="7" t="s">
        <v>110</v>
      </c>
      <c r="C162" s="4">
        <v>-0.36378700000000003</v>
      </c>
      <c r="D162" s="4">
        <v>2.5642999999999999E-2</v>
      </c>
      <c r="E162" s="4">
        <v>-2.6189770000000001</v>
      </c>
    </row>
    <row r="163" spans="1:5" ht="15.75" customHeight="1">
      <c r="A163" s="11"/>
      <c r="B163" s="5" t="s">
        <v>115</v>
      </c>
      <c r="C163" s="6" t="s">
        <v>14</v>
      </c>
      <c r="D163" s="6" t="s">
        <v>14</v>
      </c>
      <c r="E163" s="6" t="s">
        <v>14</v>
      </c>
    </row>
    <row r="164" spans="1:5" ht="15.75" customHeight="1">
      <c r="A164" s="11"/>
      <c r="B164" s="7" t="s">
        <v>121</v>
      </c>
      <c r="C164" s="4" t="s">
        <v>14</v>
      </c>
      <c r="D164" s="4" t="s">
        <v>14</v>
      </c>
      <c r="E164" s="4" t="s">
        <v>14</v>
      </c>
    </row>
    <row r="165" spans="1:5" ht="15.75" customHeight="1">
      <c r="A165" s="11"/>
      <c r="B165" s="5" t="s">
        <v>127</v>
      </c>
      <c r="C165" s="6" t="s">
        <v>14</v>
      </c>
      <c r="D165" s="6" t="s">
        <v>14</v>
      </c>
      <c r="E165" s="6" t="s">
        <v>14</v>
      </c>
    </row>
    <row r="166" spans="1:5" ht="15.75" customHeight="1">
      <c r="A166" s="11"/>
      <c r="B166" s="7" t="s">
        <v>132</v>
      </c>
      <c r="C166" s="4">
        <v>-0.374473</v>
      </c>
      <c r="D166" s="4">
        <v>3.7985999999999999E-2</v>
      </c>
      <c r="E166" s="4">
        <v>-2.3895819999999999</v>
      </c>
    </row>
    <row r="167" spans="1:5" ht="15.75" customHeight="1">
      <c r="A167" s="11"/>
      <c r="B167" s="5" t="s">
        <v>27</v>
      </c>
      <c r="C167" s="6">
        <v>-0.48340499999999997</v>
      </c>
      <c r="D167" s="6">
        <v>2.0435999999999999E-2</v>
      </c>
      <c r="E167" s="6">
        <v>-2.751207</v>
      </c>
    </row>
    <row r="168" spans="1:5" ht="15.75" customHeight="1">
      <c r="A168" s="11"/>
      <c r="B168" s="7" t="s">
        <v>63</v>
      </c>
      <c r="C168" s="4">
        <v>-4.3275000000000001E-2</v>
      </c>
      <c r="D168" s="4">
        <v>0.64867200000000003</v>
      </c>
      <c r="E168" s="4">
        <v>-0.46966000000000002</v>
      </c>
    </row>
    <row r="169" spans="1:5" ht="15.75" customHeight="1">
      <c r="A169" s="11"/>
      <c r="B169" s="5" t="s">
        <v>142</v>
      </c>
      <c r="C169" s="6">
        <v>0.137484</v>
      </c>
      <c r="D169" s="6">
        <v>6.7457000000000003E-2</v>
      </c>
      <c r="E169" s="6">
        <v>2.0504549999999999</v>
      </c>
    </row>
    <row r="170" spans="1:5" ht="15.75" customHeight="1">
      <c r="A170" s="11"/>
      <c r="B170" s="7" t="s">
        <v>147</v>
      </c>
      <c r="C170" s="4">
        <v>-0.13864099999999999</v>
      </c>
      <c r="D170" s="4">
        <v>0.20381199999999999</v>
      </c>
      <c r="E170" s="4">
        <v>-1.359632</v>
      </c>
    </row>
    <row r="171" spans="1:5" ht="15.75" customHeight="1">
      <c r="A171" s="11"/>
      <c r="B171" s="5" t="s">
        <v>154</v>
      </c>
      <c r="C171" s="6">
        <v>-0.99036900000000005</v>
      </c>
      <c r="D171" s="6">
        <v>0.11916599999999999</v>
      </c>
      <c r="E171" s="6">
        <v>-1.7041820000000001</v>
      </c>
    </row>
    <row r="172" spans="1:5" ht="15.75" customHeight="1">
      <c r="A172" s="11"/>
      <c r="B172" s="7" t="s">
        <v>160</v>
      </c>
      <c r="C172" s="4">
        <v>-0.379942</v>
      </c>
      <c r="D172" s="4">
        <v>0.43102200000000002</v>
      </c>
      <c r="E172" s="4">
        <v>-0.82056200000000001</v>
      </c>
    </row>
    <row r="173" spans="1:5" ht="15.75" customHeight="1">
      <c r="A173" s="11"/>
      <c r="B173" s="5" t="s">
        <v>166</v>
      </c>
      <c r="C173" s="6" t="s">
        <v>14</v>
      </c>
      <c r="D173" s="6" t="s">
        <v>14</v>
      </c>
      <c r="E173" s="6" t="s">
        <v>14</v>
      </c>
    </row>
    <row r="174" spans="1:5" ht="15.75" customHeight="1">
      <c r="A174" s="11"/>
      <c r="B174" s="7" t="s">
        <v>174</v>
      </c>
      <c r="C174" s="4" t="s">
        <v>14</v>
      </c>
      <c r="D174" s="4" t="s">
        <v>14</v>
      </c>
      <c r="E174" s="4" t="s">
        <v>14</v>
      </c>
    </row>
    <row r="175" spans="1:5" ht="15.75" customHeight="1">
      <c r="A175" s="11"/>
      <c r="B175" s="5" t="s">
        <v>180</v>
      </c>
      <c r="C175" s="6" t="s">
        <v>14</v>
      </c>
      <c r="D175" s="6" t="s">
        <v>14</v>
      </c>
      <c r="E175" s="6" t="s">
        <v>14</v>
      </c>
    </row>
    <row r="176" spans="1:5" ht="15.75" customHeight="1">
      <c r="A176" s="11"/>
      <c r="B176" s="7" t="s">
        <v>187</v>
      </c>
      <c r="C176" s="4" t="s">
        <v>14</v>
      </c>
      <c r="D176" s="4" t="s">
        <v>14</v>
      </c>
      <c r="E176" s="4" t="s">
        <v>14</v>
      </c>
    </row>
    <row r="177" spans="1:5" ht="15.75" customHeight="1">
      <c r="A177" s="11"/>
      <c r="B177" s="5" t="s">
        <v>193</v>
      </c>
      <c r="C177" s="6">
        <v>-0.90380400000000005</v>
      </c>
      <c r="D177" s="6">
        <v>0.116394</v>
      </c>
      <c r="E177" s="6">
        <v>-1.7188140000000001</v>
      </c>
    </row>
    <row r="178" spans="1:5" ht="15.75" customHeight="1">
      <c r="A178" s="11"/>
      <c r="B178" s="7" t="s">
        <v>198</v>
      </c>
      <c r="C178" s="4">
        <v>0.13089300000000001</v>
      </c>
      <c r="D178" s="4">
        <v>0.13041900000000001</v>
      </c>
      <c r="E178" s="4">
        <v>1.64777</v>
      </c>
    </row>
    <row r="179" spans="1:5" ht="15.75" customHeight="1">
      <c r="A179" s="11"/>
      <c r="B179" s="5" t="s">
        <v>26</v>
      </c>
      <c r="C179" s="6" t="s">
        <v>14</v>
      </c>
      <c r="D179" s="6" t="s">
        <v>14</v>
      </c>
      <c r="E179" s="6" t="s">
        <v>14</v>
      </c>
    </row>
    <row r="180" spans="1:5" ht="15.75" customHeight="1">
      <c r="A180" s="11"/>
      <c r="B180" s="7" t="s">
        <v>208</v>
      </c>
      <c r="C180" s="4">
        <v>0.20073299999999999</v>
      </c>
      <c r="D180" s="4">
        <v>0.35138799999999998</v>
      </c>
      <c r="E180" s="4">
        <v>0.97747399999999995</v>
      </c>
    </row>
    <row r="181" spans="1:5" ht="15.75" customHeight="1">
      <c r="A181" s="12"/>
      <c r="B181" s="5" t="s">
        <v>213</v>
      </c>
      <c r="C181" s="6">
        <v>0.469225</v>
      </c>
      <c r="D181" s="6">
        <v>0.36813499999999999</v>
      </c>
      <c r="E181" s="6">
        <v>0.94252899999999995</v>
      </c>
    </row>
    <row r="182" spans="1:5" ht="15.75" customHeight="1">
      <c r="A182" s="10" t="s">
        <v>36</v>
      </c>
      <c r="B182" s="3" t="s">
        <v>39</v>
      </c>
      <c r="C182" s="4">
        <v>0.21776499999999999</v>
      </c>
      <c r="D182" s="4">
        <v>4.5415999999999998E-2</v>
      </c>
      <c r="E182" s="4">
        <v>2.2847680000000001</v>
      </c>
    </row>
    <row r="183" spans="1:5" ht="15.75" customHeight="1">
      <c r="A183" s="11"/>
      <c r="B183" s="5" t="s">
        <v>50</v>
      </c>
      <c r="C183" s="6">
        <v>-0.789551</v>
      </c>
      <c r="D183" s="6">
        <v>8.0405000000000004E-2</v>
      </c>
      <c r="E183" s="6">
        <v>-1.945052</v>
      </c>
    </row>
    <row r="184" spans="1:5" ht="15.75" customHeight="1">
      <c r="A184" s="11"/>
      <c r="B184" s="7" t="s">
        <v>61</v>
      </c>
      <c r="C184" s="4" t="s">
        <v>14</v>
      </c>
      <c r="D184" s="4" t="s">
        <v>14</v>
      </c>
      <c r="E184" s="4" t="s">
        <v>14</v>
      </c>
    </row>
    <row r="185" spans="1:5" ht="15.75" customHeight="1">
      <c r="A185" s="11"/>
      <c r="B185" s="5" t="s">
        <v>68</v>
      </c>
      <c r="C185" s="6">
        <v>-0.111051</v>
      </c>
      <c r="D185" s="6">
        <v>0.43959900000000002</v>
      </c>
      <c r="E185" s="6">
        <v>-0.804894</v>
      </c>
    </row>
    <row r="186" spans="1:5" ht="15.75" customHeight="1">
      <c r="A186" s="11"/>
      <c r="B186" s="7" t="s">
        <v>75</v>
      </c>
      <c r="C186" s="4">
        <v>-6.4915E-2</v>
      </c>
      <c r="D186" s="4">
        <v>0.357657</v>
      </c>
      <c r="E186" s="4">
        <v>-0.96425400000000006</v>
      </c>
    </row>
    <row r="187" spans="1:5" ht="15.75" customHeight="1">
      <c r="A187" s="11"/>
      <c r="B187" s="5" t="s">
        <v>82</v>
      </c>
      <c r="C187" s="6">
        <v>-4.3683E-2</v>
      </c>
      <c r="D187" s="6">
        <v>0.82703800000000005</v>
      </c>
      <c r="E187" s="6">
        <v>-0.224303</v>
      </c>
    </row>
    <row r="188" spans="1:5" ht="15.75" customHeight="1">
      <c r="A188" s="11"/>
      <c r="B188" s="7" t="s">
        <v>88</v>
      </c>
      <c r="C188" s="4">
        <v>-0.54544000000000004</v>
      </c>
      <c r="D188" s="4">
        <v>8.456E-3</v>
      </c>
      <c r="E188" s="4">
        <v>-3.2682180000000001</v>
      </c>
    </row>
    <row r="189" spans="1:5" ht="15.75" customHeight="1">
      <c r="A189" s="11"/>
      <c r="B189" s="5" t="s">
        <v>53</v>
      </c>
      <c r="C189" s="6">
        <v>-0.359985</v>
      </c>
      <c r="D189" s="6">
        <v>1.5880999999999999E-2</v>
      </c>
      <c r="E189" s="6">
        <v>-2.8982410000000001</v>
      </c>
    </row>
    <row r="190" spans="1:5" ht="15.75" customHeight="1">
      <c r="A190" s="11"/>
      <c r="B190" s="7" t="s">
        <v>93</v>
      </c>
      <c r="C190" s="4">
        <v>-9.0830999999999995E-2</v>
      </c>
      <c r="D190" s="4">
        <v>0.57374899999999995</v>
      </c>
      <c r="E190" s="4">
        <v>-0.58154300000000003</v>
      </c>
    </row>
    <row r="191" spans="1:5" ht="15.75" customHeight="1">
      <c r="A191" s="11"/>
      <c r="B191" s="5" t="s">
        <v>106</v>
      </c>
      <c r="C191" s="6">
        <v>0.22932900000000001</v>
      </c>
      <c r="D191" s="6">
        <v>0.60905399999999998</v>
      </c>
      <c r="E191" s="6">
        <v>0.52794200000000002</v>
      </c>
    </row>
    <row r="192" spans="1:5" ht="15.75" customHeight="1">
      <c r="A192" s="11"/>
      <c r="B192" s="7" t="s">
        <v>111</v>
      </c>
      <c r="C192" s="4">
        <v>0.42709900000000001</v>
      </c>
      <c r="D192" s="4">
        <v>0.114008</v>
      </c>
      <c r="E192" s="4">
        <v>1.731668</v>
      </c>
    </row>
    <row r="193" spans="1:5" ht="15.75" customHeight="1">
      <c r="A193" s="11"/>
      <c r="B193" s="5" t="s">
        <v>116</v>
      </c>
      <c r="C193" s="6">
        <v>-4.3408000000000002E-2</v>
      </c>
      <c r="D193" s="6">
        <v>0.75352699999999995</v>
      </c>
      <c r="E193" s="6">
        <v>-0.32275599999999999</v>
      </c>
    </row>
    <row r="194" spans="1:5" ht="15.75" customHeight="1">
      <c r="A194" s="11"/>
      <c r="B194" s="7" t="s">
        <v>122</v>
      </c>
      <c r="C194" s="4">
        <v>-0.64245300000000005</v>
      </c>
      <c r="D194" s="4">
        <v>5.0500000000000002E-4</v>
      </c>
      <c r="E194" s="4">
        <v>-5.0428610000000003</v>
      </c>
    </row>
    <row r="195" spans="1:5" ht="15.75" customHeight="1">
      <c r="A195" s="11"/>
      <c r="B195" s="5" t="s">
        <v>128</v>
      </c>
      <c r="C195" s="6">
        <v>-0.207487</v>
      </c>
      <c r="D195" s="6">
        <v>0.38736199999999998</v>
      </c>
      <c r="E195" s="6">
        <v>-0.90378800000000004</v>
      </c>
    </row>
    <row r="196" spans="1:5" ht="15.75" customHeight="1">
      <c r="A196" s="11"/>
      <c r="B196" s="7" t="s">
        <v>133</v>
      </c>
      <c r="C196" s="4">
        <v>-0.33172299999999999</v>
      </c>
      <c r="D196" s="4">
        <v>1.4748000000000001E-2</v>
      </c>
      <c r="E196" s="4">
        <v>-2.9415010000000001</v>
      </c>
    </row>
    <row r="197" spans="1:5" ht="15.75" customHeight="1">
      <c r="A197" s="11"/>
      <c r="B197" s="5" t="s">
        <v>27</v>
      </c>
      <c r="C197" s="6">
        <v>-0.48340499999999997</v>
      </c>
      <c r="D197" s="6">
        <v>2.0435999999999999E-2</v>
      </c>
      <c r="E197" s="6">
        <v>-2.751207</v>
      </c>
    </row>
    <row r="198" spans="1:5" ht="15.75" customHeight="1">
      <c r="A198" s="11"/>
      <c r="B198" s="7" t="s">
        <v>138</v>
      </c>
      <c r="C198" s="4">
        <v>6.6848000000000005E-2</v>
      </c>
      <c r="D198" s="4">
        <v>0.53502499999999997</v>
      </c>
      <c r="E198" s="4">
        <v>0.64246099999999995</v>
      </c>
    </row>
    <row r="199" spans="1:5" ht="15.75" customHeight="1">
      <c r="A199" s="11"/>
      <c r="B199" s="5" t="s">
        <v>143</v>
      </c>
      <c r="C199" s="6">
        <v>-0.73577199999999998</v>
      </c>
      <c r="D199" s="6">
        <v>1.9799999999999999E-4</v>
      </c>
      <c r="E199" s="6">
        <v>-5.7015479999999998</v>
      </c>
    </row>
    <row r="200" spans="1:5" ht="15.75" customHeight="1">
      <c r="A200" s="11"/>
      <c r="B200" s="7" t="s">
        <v>148</v>
      </c>
      <c r="C200" s="4">
        <v>-0.227711</v>
      </c>
      <c r="D200" s="4">
        <v>5.9228999999999997E-2</v>
      </c>
      <c r="E200" s="4">
        <v>-2.1279110000000001</v>
      </c>
    </row>
    <row r="201" spans="1:5" ht="15.75" customHeight="1">
      <c r="A201" s="11"/>
      <c r="B201" s="5" t="s">
        <v>155</v>
      </c>
      <c r="C201" s="6">
        <v>0.29575600000000002</v>
      </c>
      <c r="D201" s="6">
        <v>5.4912000000000002E-2</v>
      </c>
      <c r="E201" s="6">
        <v>2.1727750000000001</v>
      </c>
    </row>
    <row r="202" spans="1:5" ht="15.75" customHeight="1">
      <c r="A202" s="11"/>
      <c r="B202" s="7" t="s">
        <v>161</v>
      </c>
      <c r="C202" s="4">
        <v>-0.58299900000000004</v>
      </c>
      <c r="D202" s="4">
        <v>4.1E-5</v>
      </c>
      <c r="E202" s="4">
        <v>-6.9262079999999999</v>
      </c>
    </row>
    <row r="203" spans="1:5" ht="15.75" customHeight="1">
      <c r="A203" s="11"/>
      <c r="B203" s="5" t="s">
        <v>167</v>
      </c>
      <c r="C203" s="6">
        <v>-0.32838800000000001</v>
      </c>
      <c r="D203" s="6">
        <v>2.1208000000000001E-2</v>
      </c>
      <c r="E203" s="6">
        <v>-2.7295880000000001</v>
      </c>
    </row>
    <row r="204" spans="1:5" ht="15.75" customHeight="1">
      <c r="A204" s="11"/>
      <c r="B204" s="7" t="s">
        <v>175</v>
      </c>
      <c r="C204" s="4">
        <v>4.9034000000000001E-2</v>
      </c>
      <c r="D204" s="4">
        <v>0.70413000000000003</v>
      </c>
      <c r="E204" s="4">
        <v>0.390816</v>
      </c>
    </row>
    <row r="205" spans="1:5" ht="15.75" customHeight="1">
      <c r="A205" s="11"/>
      <c r="B205" s="5" t="s">
        <v>181</v>
      </c>
      <c r="C205" s="6">
        <v>6.5960000000000003E-3</v>
      </c>
      <c r="D205" s="6">
        <v>0.97231299999999998</v>
      </c>
      <c r="E205" s="6">
        <v>3.5586E-2</v>
      </c>
    </row>
    <row r="206" spans="1:5" ht="15.75" customHeight="1">
      <c r="A206" s="11"/>
      <c r="B206" s="7" t="s">
        <v>188</v>
      </c>
      <c r="C206" s="4">
        <v>-0.56374500000000005</v>
      </c>
      <c r="D206" s="4">
        <v>6.8269999999999997E-3</v>
      </c>
      <c r="E206" s="4">
        <v>-3.3950840000000002</v>
      </c>
    </row>
    <row r="207" spans="1:5" ht="15.75" customHeight="1">
      <c r="A207" s="11"/>
      <c r="B207" s="5" t="s">
        <v>194</v>
      </c>
      <c r="C207" s="6">
        <v>0.27587</v>
      </c>
      <c r="D207" s="6">
        <v>0.12701100000000001</v>
      </c>
      <c r="E207" s="6">
        <v>1.664377</v>
      </c>
    </row>
    <row r="208" spans="1:5" ht="15.75" customHeight="1">
      <c r="A208" s="11"/>
      <c r="B208" s="7" t="s">
        <v>199</v>
      </c>
      <c r="C208" s="4">
        <v>-0.210089</v>
      </c>
      <c r="D208" s="4">
        <v>0.16345299999999999</v>
      </c>
      <c r="E208" s="4">
        <v>-1.504146</v>
      </c>
    </row>
    <row r="209" spans="1:5" ht="15.75" customHeight="1">
      <c r="A209" s="11"/>
      <c r="B209" s="5" t="s">
        <v>204</v>
      </c>
      <c r="C209" s="6">
        <v>-8.4153000000000006E-2</v>
      </c>
      <c r="D209" s="6">
        <v>0.35768100000000003</v>
      </c>
      <c r="E209" s="6">
        <v>-0.96420300000000003</v>
      </c>
    </row>
    <row r="210" spans="1:5" ht="15.75" customHeight="1">
      <c r="A210" s="11"/>
      <c r="B210" s="7" t="s">
        <v>209</v>
      </c>
      <c r="C210" s="4">
        <v>-0.24818599999999999</v>
      </c>
      <c r="D210" s="4">
        <v>9.1195999999999999E-2</v>
      </c>
      <c r="E210" s="4">
        <v>-1.868746</v>
      </c>
    </row>
    <row r="211" spans="1:5" ht="15.75" customHeight="1">
      <c r="A211" s="12"/>
      <c r="B211" s="5" t="s">
        <v>214</v>
      </c>
      <c r="C211" s="6">
        <v>-2.98E-3</v>
      </c>
      <c r="D211" s="6">
        <v>0.97079000000000004</v>
      </c>
      <c r="E211" s="6">
        <v>-3.7544000000000001E-2</v>
      </c>
    </row>
    <row r="212" spans="1:5" ht="15.75" customHeight="1">
      <c r="A212" s="10" t="s">
        <v>37</v>
      </c>
      <c r="B212" s="3" t="s">
        <v>43</v>
      </c>
      <c r="C212" s="4">
        <v>-0.41521799999999998</v>
      </c>
      <c r="D212" s="4">
        <v>0.40030399999999999</v>
      </c>
      <c r="E212" s="4">
        <v>-0.87846900000000006</v>
      </c>
    </row>
    <row r="213" spans="1:5" ht="15.75" customHeight="1">
      <c r="A213" s="11"/>
      <c r="B213" s="5" t="s">
        <v>51</v>
      </c>
      <c r="C213" s="6">
        <v>-0.43482599999999999</v>
      </c>
      <c r="D213" s="6">
        <v>4.8659999999999997E-3</v>
      </c>
      <c r="E213" s="6">
        <v>-3.597734</v>
      </c>
    </row>
    <row r="214" spans="1:5" ht="15.75" customHeight="1">
      <c r="A214" s="11"/>
      <c r="B214" s="7" t="s">
        <v>62</v>
      </c>
      <c r="C214" s="4">
        <v>0.54478800000000005</v>
      </c>
      <c r="D214" s="4">
        <v>0.24618200000000001</v>
      </c>
      <c r="E214" s="4">
        <v>1.2318610000000001</v>
      </c>
    </row>
    <row r="215" spans="1:5" ht="15.75" customHeight="1">
      <c r="A215" s="11"/>
      <c r="B215" s="5" t="s">
        <v>69</v>
      </c>
      <c r="C215" s="6">
        <v>-0.81197600000000003</v>
      </c>
      <c r="D215" s="6">
        <v>9.8235000000000003E-2</v>
      </c>
      <c r="E215" s="6">
        <v>-1.823369</v>
      </c>
    </row>
    <row r="216" spans="1:5" ht="15.75" customHeight="1">
      <c r="A216" s="11"/>
      <c r="B216" s="7" t="s">
        <v>76</v>
      </c>
      <c r="C216" s="4" t="s">
        <v>14</v>
      </c>
      <c r="D216" s="4" t="s">
        <v>14</v>
      </c>
      <c r="E216" s="4" t="s">
        <v>14</v>
      </c>
    </row>
    <row r="217" spans="1:5" ht="15.75" customHeight="1">
      <c r="A217" s="11"/>
      <c r="B217" s="5" t="s">
        <v>83</v>
      </c>
      <c r="C217" s="6">
        <v>-0.20769899999999999</v>
      </c>
      <c r="D217" s="6">
        <v>0.123074</v>
      </c>
      <c r="E217" s="6">
        <v>-1.6840679999999999</v>
      </c>
    </row>
    <row r="218" spans="1:5" ht="15.75" customHeight="1">
      <c r="A218" s="11"/>
      <c r="B218" s="7" t="s">
        <v>89</v>
      </c>
      <c r="C218" s="4">
        <v>8.9909000000000003E-2</v>
      </c>
      <c r="D218" s="4">
        <v>0.64300199999999996</v>
      </c>
      <c r="E218" s="4">
        <v>0.47789199999999998</v>
      </c>
    </row>
    <row r="219" spans="1:5" ht="15.75" customHeight="1">
      <c r="A219" s="11"/>
      <c r="B219" s="5" t="s">
        <v>53</v>
      </c>
      <c r="C219" s="6">
        <v>-0.359985</v>
      </c>
      <c r="D219" s="6">
        <v>1.5880999999999999E-2</v>
      </c>
      <c r="E219" s="6">
        <v>-2.8982410000000001</v>
      </c>
    </row>
    <row r="220" spans="1:5" ht="15.75" customHeight="1">
      <c r="A220" s="11"/>
      <c r="B220" s="7" t="s">
        <v>100</v>
      </c>
      <c r="C220" s="4">
        <v>-0.46734399999999998</v>
      </c>
      <c r="D220" s="4">
        <v>0.182726</v>
      </c>
      <c r="E220" s="4">
        <v>-1.4317279999999999</v>
      </c>
    </row>
    <row r="221" spans="1:5" ht="15.75" customHeight="1">
      <c r="A221" s="11"/>
      <c r="B221" s="5" t="s">
        <v>107</v>
      </c>
      <c r="C221" s="6">
        <v>-0.701905</v>
      </c>
      <c r="D221" s="6">
        <v>1.95E-4</v>
      </c>
      <c r="E221" s="6">
        <v>-5.7124420000000002</v>
      </c>
    </row>
    <row r="222" spans="1:5" ht="15.75" customHeight="1">
      <c r="A222" s="11"/>
      <c r="B222" s="7" t="s">
        <v>112</v>
      </c>
      <c r="C222" s="4">
        <v>0.19908100000000001</v>
      </c>
      <c r="D222" s="4">
        <v>0.64189600000000002</v>
      </c>
      <c r="E222" s="4">
        <v>0.47950199999999998</v>
      </c>
    </row>
    <row r="223" spans="1:5" ht="15.75" customHeight="1">
      <c r="A223" s="11"/>
      <c r="B223" s="5" t="s">
        <v>117</v>
      </c>
      <c r="C223" s="6" t="s">
        <v>14</v>
      </c>
      <c r="D223" s="6" t="s">
        <v>14</v>
      </c>
      <c r="E223" s="6" t="s">
        <v>14</v>
      </c>
    </row>
    <row r="224" spans="1:5" ht="15.75" customHeight="1">
      <c r="A224" s="11"/>
      <c r="B224" s="7" t="s">
        <v>123</v>
      </c>
      <c r="C224" s="4">
        <v>-4.0058000000000003E-2</v>
      </c>
      <c r="D224" s="4">
        <v>0.745564</v>
      </c>
      <c r="E224" s="4">
        <v>-0.33361000000000002</v>
      </c>
    </row>
    <row r="225" spans="1:5" ht="15.75" customHeight="1">
      <c r="A225" s="11"/>
      <c r="B225" s="5" t="s">
        <v>26</v>
      </c>
      <c r="C225" s="6" t="s">
        <v>14</v>
      </c>
      <c r="D225" s="6" t="s">
        <v>14</v>
      </c>
      <c r="E225" s="6" t="s">
        <v>14</v>
      </c>
    </row>
    <row r="226" spans="1:5" ht="15.75" customHeight="1">
      <c r="A226" s="11"/>
      <c r="B226" s="7" t="s">
        <v>23</v>
      </c>
      <c r="C226" s="4">
        <v>0.157695</v>
      </c>
      <c r="D226" s="4">
        <v>0.41111300000000001</v>
      </c>
      <c r="E226" s="4">
        <v>0.85775699999999999</v>
      </c>
    </row>
    <row r="227" spans="1:5" ht="15.75" customHeight="1">
      <c r="A227" s="11"/>
      <c r="B227" s="5" t="s">
        <v>27</v>
      </c>
      <c r="C227" s="6">
        <v>-0.48340499999999997</v>
      </c>
      <c r="D227" s="6">
        <v>2.0435999999999999E-2</v>
      </c>
      <c r="E227" s="6">
        <v>-2.751207</v>
      </c>
    </row>
    <row r="228" spans="1:5" ht="15.75" customHeight="1">
      <c r="A228" s="11"/>
      <c r="B228" s="7" t="s">
        <v>61</v>
      </c>
      <c r="C228" s="4" t="s">
        <v>14</v>
      </c>
      <c r="D228" s="4" t="s">
        <v>14</v>
      </c>
      <c r="E228" s="4" t="s">
        <v>14</v>
      </c>
    </row>
    <row r="229" spans="1:5" ht="15.75" customHeight="1">
      <c r="A229" s="11"/>
      <c r="B229" s="5" t="s">
        <v>144</v>
      </c>
      <c r="C229" s="6" t="s">
        <v>14</v>
      </c>
      <c r="D229" s="6" t="s">
        <v>14</v>
      </c>
      <c r="E229" s="6" t="s">
        <v>14</v>
      </c>
    </row>
    <row r="230" spans="1:5" ht="15.75" customHeight="1">
      <c r="A230" s="11"/>
      <c r="B230" s="7" t="s">
        <v>149</v>
      </c>
      <c r="C230" s="4">
        <v>7.6371999999999995E-2</v>
      </c>
      <c r="D230" s="4">
        <v>0.59895399999999999</v>
      </c>
      <c r="E230" s="4">
        <v>0.54310499999999995</v>
      </c>
    </row>
    <row r="231" spans="1:5" ht="15.75" customHeight="1">
      <c r="A231" s="11"/>
      <c r="B231" s="5" t="s">
        <v>156</v>
      </c>
      <c r="C231" s="6">
        <v>-5.1090999999999998E-2</v>
      </c>
      <c r="D231" s="6">
        <v>0.77085199999999998</v>
      </c>
      <c r="E231" s="6">
        <v>-0.29928199999999999</v>
      </c>
    </row>
    <row r="232" spans="1:5" ht="15.75" customHeight="1">
      <c r="A232" s="11"/>
      <c r="B232" s="7" t="s">
        <v>63</v>
      </c>
      <c r="C232" s="4">
        <v>-4.3275000000000001E-2</v>
      </c>
      <c r="D232" s="4">
        <v>0.64867200000000003</v>
      </c>
      <c r="E232" s="4">
        <v>-0.46966000000000002</v>
      </c>
    </row>
    <row r="233" spans="1:5" ht="15.75" customHeight="1">
      <c r="A233" s="11"/>
      <c r="B233" s="5" t="s">
        <v>168</v>
      </c>
      <c r="C233" s="6">
        <v>-0.36491899999999999</v>
      </c>
      <c r="D233" s="6">
        <v>1.8780000000000002E-2</v>
      </c>
      <c r="E233" s="6">
        <v>-2.8004549999999999</v>
      </c>
    </row>
    <row r="234" spans="1:5" ht="15.75" customHeight="1">
      <c r="A234" s="11"/>
      <c r="B234" s="7" t="s">
        <v>176</v>
      </c>
      <c r="C234" s="4">
        <v>-0.30671500000000002</v>
      </c>
      <c r="D234" s="4">
        <v>4.7156999999999998E-2</v>
      </c>
      <c r="E234" s="4">
        <v>-2.2626309999999998</v>
      </c>
    </row>
    <row r="235" spans="1:5" ht="15.75" customHeight="1">
      <c r="A235" s="11"/>
      <c r="B235" s="5" t="s">
        <v>182</v>
      </c>
      <c r="C235" s="6" t="s">
        <v>14</v>
      </c>
      <c r="D235" s="6" t="s">
        <v>14</v>
      </c>
      <c r="E235" s="6" t="s">
        <v>14</v>
      </c>
    </row>
    <row r="236" spans="1:5" ht="15.75" customHeight="1">
      <c r="A236" s="11"/>
      <c r="B236" s="7" t="s">
        <v>189</v>
      </c>
      <c r="C236" s="4">
        <v>-7.0904999999999996E-2</v>
      </c>
      <c r="D236" s="4">
        <v>0.74681299999999995</v>
      </c>
      <c r="E236" s="4">
        <v>-0.33190399999999998</v>
      </c>
    </row>
    <row r="237" spans="1:5" ht="15.75" customHeight="1">
      <c r="A237" s="11"/>
      <c r="B237" s="5" t="s">
        <v>54</v>
      </c>
      <c r="C237" s="6">
        <v>0.22373899999999999</v>
      </c>
      <c r="D237" s="6">
        <v>0.20975199999999999</v>
      </c>
      <c r="E237" s="6">
        <v>1.340465</v>
      </c>
    </row>
    <row r="238" spans="1:5" ht="15.75" customHeight="1">
      <c r="A238" s="11"/>
      <c r="B238" s="7" t="s">
        <v>201</v>
      </c>
      <c r="C238" s="4">
        <v>-0.43452499999999999</v>
      </c>
      <c r="D238" s="4">
        <v>1.3931000000000001E-2</v>
      </c>
      <c r="E238" s="4">
        <v>-2.9747910000000002</v>
      </c>
    </row>
    <row r="239" spans="1:5" ht="15.75" customHeight="1">
      <c r="A239" s="11"/>
      <c r="B239" s="5" t="s">
        <v>205</v>
      </c>
      <c r="C239" s="6">
        <v>0.120739</v>
      </c>
      <c r="D239" s="6">
        <v>0.28988700000000001</v>
      </c>
      <c r="E239" s="6">
        <v>1.1175539999999999</v>
      </c>
    </row>
    <row r="240" spans="1:5" ht="15.75" customHeight="1">
      <c r="A240" s="11"/>
      <c r="B240" s="7" t="s">
        <v>210</v>
      </c>
      <c r="C240" s="4">
        <v>-2.3913E-2</v>
      </c>
      <c r="D240" s="4">
        <v>0.89192700000000003</v>
      </c>
      <c r="E240" s="4">
        <v>-0.13936699999999999</v>
      </c>
    </row>
    <row r="241" spans="1:5" ht="15.75" customHeight="1">
      <c r="A241" s="12"/>
      <c r="B241" s="5" t="s">
        <v>124</v>
      </c>
      <c r="C241" s="6">
        <v>5.2711000000000001E-2</v>
      </c>
      <c r="D241" s="6">
        <v>0.59125499999999998</v>
      </c>
      <c r="E241" s="6">
        <v>0.55475200000000002</v>
      </c>
    </row>
    <row r="242" spans="1:5">
      <c r="A242" s="9"/>
    </row>
  </sheetData>
  <mergeCells count="8">
    <mergeCell ref="A152:A181"/>
    <mergeCell ref="A182:A211"/>
    <mergeCell ref="A212:A241"/>
    <mergeCell ref="A2:A31"/>
    <mergeCell ref="A32:A61"/>
    <mergeCell ref="A62:A91"/>
    <mergeCell ref="A92:A121"/>
    <mergeCell ref="A122:A151"/>
  </mergeCells>
  <conditionalFormatting sqref="D1:D1000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_list</vt:lpstr>
      <vt:lpstr>tabl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ptop</cp:lastModifiedBy>
  <dcterms:modified xsi:type="dcterms:W3CDTF">2018-05-14T21:41:04Z</dcterms:modified>
</cp:coreProperties>
</file>